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180+157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33</xdr:row>
                <xdr:rowOff>15</xdr:rowOff>
              </xdr:from>
              <xdr:to>
                <xdr:col>3</xdr:col>
                <xdr:colOff>53</xdr:colOff>
                <xdr:row>38</xdr:row>
                <xdr:rowOff>8</xdr:rowOff>
              </xdr:to>
            </anchor>
          </commentPr>
        </mc:Choice>
        <mc:Fallback/>
      </mc:AlternateContent>
    </comment>
    <comment ref="B7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523+4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77</xdr:row>
                <xdr:rowOff>4</xdr:rowOff>
              </xdr:from>
              <xdr:to>
                <xdr:col>3</xdr:col>
                <xdr:colOff>53</xdr:colOff>
                <xdr:row>81</xdr:row>
                <xdr:rowOff>15</xdr:rowOff>
              </xdr:to>
            </anchor>
          </commentPr>
        </mc:Choice>
        <mc:Fallback/>
      </mc:AlternateContent>
    </comment>
    <comment ref="B89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419+10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97</xdr:row>
                <xdr:rowOff>4</xdr:rowOff>
              </xdr:from>
              <xdr:to>
                <xdr:col>3</xdr:col>
                <xdr:colOff>53</xdr:colOff>
                <xdr:row>101</xdr:row>
                <xdr:rowOff>15</xdr:rowOff>
              </xdr:to>
            </anchor>
          </commentPr>
        </mc:Choice>
        <mc:Fallback/>
      </mc:AlternateContent>
    </comment>
    <comment ref="B90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523+5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98</xdr:row>
                <xdr:rowOff>6</xdr:rowOff>
              </xdr:from>
              <xdr:to>
                <xdr:col>3</xdr:col>
                <xdr:colOff>53</xdr:colOff>
                <xdr:row>102</xdr:row>
                <xdr:rowOff>17</xdr:rowOff>
              </xdr:to>
            </anchor>
          </commentPr>
        </mc:Choice>
        <mc:Fallback/>
      </mc:AlternateContent>
    </comment>
    <comment ref="B99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56+2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107</xdr:row>
                <xdr:rowOff>12</xdr:rowOff>
              </xdr:from>
              <xdr:to>
                <xdr:col>3</xdr:col>
                <xdr:colOff>53</xdr:colOff>
                <xdr:row>112</xdr:row>
                <xdr:rowOff>2</xdr:rowOff>
              </xdr:to>
            </anchor>
          </commentPr>
        </mc:Choice>
        <mc:Fallback/>
      </mc:AlternateContent>
    </comment>
    <comment ref="B100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220+59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108</xdr:row>
                <xdr:rowOff>11</xdr:rowOff>
              </xdr:from>
              <xdr:to>
                <xdr:col>3</xdr:col>
                <xdr:colOff>53</xdr:colOff>
                <xdr:row>112</xdr:row>
                <xdr:rowOff>15</xdr:rowOff>
              </xdr:to>
            </anchor>
          </commentPr>
        </mc:Choice>
        <mc:Fallback/>
      </mc:AlternateContent>
    </comment>
    <comment ref="B102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168+58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110</xdr:row>
                <xdr:rowOff>11</xdr:rowOff>
              </xdr:from>
              <xdr:to>
                <xdr:col>3</xdr:col>
                <xdr:colOff>53</xdr:colOff>
                <xdr:row>114</xdr:row>
                <xdr:rowOff>13</xdr:rowOff>
              </xdr:to>
            </anchor>
          </commentPr>
        </mc:Choice>
        <mc:Fallback/>
      </mc:AlternateContent>
    </comment>
    <comment ref="B10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81+53+5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111</xdr:row>
                <xdr:rowOff>18</xdr:rowOff>
              </xdr:from>
              <xdr:to>
                <xdr:col>3</xdr:col>
                <xdr:colOff>53</xdr:colOff>
                <xdr:row>115</xdr:row>
                <xdr:rowOff>8</xdr:rowOff>
              </xdr:to>
            </anchor>
          </commentPr>
        </mc:Choice>
        <mc:Fallback/>
      </mc:AlternateContent>
    </comment>
    <comment ref="C7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5+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2</xdr:colOff>
                <xdr:row>77</xdr:row>
                <xdr:rowOff>4</xdr:rowOff>
              </xdr:from>
              <xdr:to>
                <xdr:col>4</xdr:col>
                <xdr:colOff>37</xdr:colOff>
                <xdr:row>81</xdr:row>
                <xdr:rowOff>15</xdr:rowOff>
              </xdr:to>
            </anchor>
          </commentPr>
        </mc:Choice>
        <mc:Fallback/>
      </mc:AlternateContent>
    </comment>
    <comment ref="C100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33+1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2</xdr:colOff>
                <xdr:row>108</xdr:row>
                <xdr:rowOff>11</xdr:rowOff>
              </xdr:from>
              <xdr:to>
                <xdr:col>4</xdr:col>
                <xdr:colOff>37</xdr:colOff>
                <xdr:row>112</xdr:row>
                <xdr:rowOff>15</xdr:rowOff>
              </xdr:to>
            </anchor>
          </commentPr>
        </mc:Choice>
        <mc:Fallback/>
      </mc:AlternateContent>
    </comment>
    <comment ref="C102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27+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2</xdr:colOff>
                <xdr:row>110</xdr:row>
                <xdr:rowOff>11</xdr:rowOff>
              </xdr:from>
              <xdr:to>
                <xdr:col>4</xdr:col>
                <xdr:colOff>37</xdr:colOff>
                <xdr:row>114</xdr:row>
                <xdr:rowOff>13</xdr:rowOff>
              </xdr:to>
            </anchor>
          </commentPr>
        </mc:Choice>
        <mc:Fallback/>
      </mc:AlternateContent>
    </comment>
    <comment ref="C10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12+1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2</xdr:colOff>
                <xdr:row>111</xdr:row>
                <xdr:rowOff>18</xdr:rowOff>
              </xdr:from>
              <xdr:to>
                <xdr:col>4</xdr:col>
                <xdr:colOff>37</xdr:colOff>
                <xdr:row>115</xdr:row>
                <xdr:rowOff>8</xdr:rowOff>
              </xdr:to>
            </anchor>
          </commentPr>
        </mc:Choice>
        <mc:Fallback/>
      </mc:AlternateContent>
    </comment>
    <comment ref="F102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4+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73</xdr:colOff>
                <xdr:row>110</xdr:row>
                <xdr:rowOff>11</xdr:rowOff>
              </xdr:from>
              <xdr:to>
                <xdr:col>6</xdr:col>
                <xdr:colOff>81</xdr:colOff>
                <xdr:row>114</xdr:row>
                <xdr:rowOff>13</xdr:rowOff>
              </xdr:to>
            </anchor>
          </commentPr>
        </mc:Choice>
        <mc:Fallback/>
      </mc:AlternateContent>
    </comment>
    <comment ref="H7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17+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4</xdr:colOff>
                <xdr:row>77</xdr:row>
                <xdr:rowOff>4</xdr:rowOff>
              </xdr:from>
              <xdr:to>
                <xdr:col>8</xdr:col>
                <xdr:colOff>54</xdr:colOff>
                <xdr:row>81</xdr:row>
                <xdr:rowOff>15</xdr:rowOff>
              </xdr:to>
            </anchor>
          </commentPr>
        </mc:Choice>
        <mc:Fallback/>
      </mc:AlternateContent>
    </comment>
    <comment ref="H100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18+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4</xdr:colOff>
                <xdr:row>108</xdr:row>
                <xdr:rowOff>11</xdr:rowOff>
              </xdr:from>
              <xdr:to>
                <xdr:col>8</xdr:col>
                <xdr:colOff>54</xdr:colOff>
                <xdr:row>112</xdr:row>
                <xdr:rowOff>15</xdr:rowOff>
              </xdr:to>
            </anchor>
          </commentPr>
        </mc:Choice>
        <mc:Fallback/>
      </mc:AlternateContent>
    </comment>
    <comment ref="H102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4+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4</xdr:colOff>
                <xdr:row>110</xdr:row>
                <xdr:rowOff>11</xdr:rowOff>
              </xdr:from>
              <xdr:to>
                <xdr:col>8</xdr:col>
                <xdr:colOff>54</xdr:colOff>
                <xdr:row>114</xdr:row>
                <xdr:rowOff>13</xdr:rowOff>
              </xdr:to>
            </anchor>
          </commentPr>
        </mc:Choice>
        <mc:Fallback/>
      </mc:AlternateContent>
    </comment>
    <comment ref="H10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inn-Scheng Peng:
</t>
        </r>
        <r>
          <rPr>
            <sz val="9"/>
            <color rgb="FF000000"/>
            <rFont val="宋体"/>
            <family val="0"/>
            <charset val="134"/>
          </rPr>
          <t xml:space="preserve">11+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4</xdr:colOff>
                <xdr:row>111</xdr:row>
                <xdr:rowOff>18</xdr:rowOff>
              </xdr:from>
              <xdr:to>
                <xdr:col>8</xdr:col>
                <xdr:colOff>54</xdr:colOff>
                <xdr:row>11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6" uniqueCount="181">
  <si>
    <t xml:space="preserve">Additional file2 - Population distribution of haplogroup M9a’b.</t>
  </si>
  <si>
    <t xml:space="preserve">Number of Subjects</t>
  </si>
  <si>
    <t xml:space="preserve">Region, Population/Country</t>
  </si>
  <si>
    <t xml:space="preserve">Sample Size</t>
  </si>
  <si>
    <t xml:space="preserve">M9a1a1c1b</t>
  </si>
  <si>
    <t xml:space="preserve">M9a1a1c* (w/o M9a1a1c1b)</t>
  </si>
  <si>
    <t xml:space="preserve">M9a1a1* (w/o M9a1a1c)</t>
  </si>
  <si>
    <t xml:space="preserve">M9a1a2</t>
  </si>
  <si>
    <t xml:space="preserve">M9a1a* (w/o M9a1a1 and M9a1a2</t>
  </si>
  <si>
    <t xml:space="preserve">M9a1b</t>
  </si>
  <si>
    <t xml:space="preserve">M9a* (w/o M9a1) and M9b</t>
  </si>
  <si>
    <t xml:space="preserve">Un-Classified M9a'b</t>
  </si>
  <si>
    <t xml:space="preserve">All M9a'b</t>
  </si>
  <si>
    <t xml:space="preserve">References [b]</t>
  </si>
  <si>
    <t xml:space="preserve">South Himalaya</t>
  </si>
  <si>
    <t xml:space="preserve">Himachal</t>
  </si>
  <si>
    <t xml:space="preserve">Metspalu et al. 2004</t>
  </si>
  <si>
    <t xml:space="preserve">Nepal</t>
  </si>
  <si>
    <t xml:space="preserve">This study; Fornarino et al. 2009</t>
  </si>
  <si>
    <t xml:space="preserve">Sikkim</t>
  </si>
  <si>
    <t xml:space="preserve">This study</t>
  </si>
  <si>
    <t xml:space="preserve">Northeast India</t>
  </si>
  <si>
    <t xml:space="preserve">Arunachal</t>
  </si>
  <si>
    <t xml:space="preserve">Cordaux et al. 2003</t>
  </si>
  <si>
    <t xml:space="preserve">Assam</t>
  </si>
  <si>
    <t xml:space="preserve">West Bengal</t>
  </si>
  <si>
    <t xml:space="preserve">This study; Kivisild et al. 1999; Roychoudhury et al. 2001; Metspalu et al. 2004</t>
  </si>
  <si>
    <t xml:space="preserve">Bangladesh</t>
  </si>
  <si>
    <t xml:space="preserve">This study;  Kivisild et al. 1999; Cordaux et al. 2003</t>
  </si>
  <si>
    <t xml:space="preserve">Meghalaya</t>
  </si>
  <si>
    <t xml:space="preserve">This study;  Reddy et al. 2007</t>
  </si>
  <si>
    <t xml:space="preserve">Nagaland</t>
  </si>
  <si>
    <t xml:space="preserve">Tripura</t>
  </si>
  <si>
    <t xml:space="preserve">South Asia</t>
  </si>
  <si>
    <t xml:space="preserve">New Delhi</t>
  </si>
  <si>
    <t xml:space="preserve">Fornarino et al. 2009</t>
  </si>
  <si>
    <t xml:space="preserve">Uttar</t>
  </si>
  <si>
    <t xml:space="preserve">Kivisild et al. 1999; Metspalu et al. 2004</t>
  </si>
  <si>
    <t xml:space="preserve">Kerala</t>
  </si>
  <si>
    <t xml:space="preserve">Mountain et al. 1995; Cordaux et al. 2003; Metspalu et al. 2004</t>
  </si>
  <si>
    <t xml:space="preserve">Gujarat</t>
  </si>
  <si>
    <t xml:space="preserve"> Kivisild et al. 1999; Metspalu et al. 2004</t>
  </si>
  <si>
    <t xml:space="preserve">Karnataka</t>
  </si>
  <si>
    <t xml:space="preserve">Mountain et al. 1995; Cordaux et al. 2003</t>
  </si>
  <si>
    <t xml:space="preserve">Kashmir</t>
  </si>
  <si>
    <t xml:space="preserve">Kivisild et al. 1999</t>
  </si>
  <si>
    <t xml:space="preserve">Andhra</t>
  </si>
  <si>
    <t xml:space="preserve">Bamshad et al. 1998; Kivisild et al. 1999; Thangaraj, Ramana, Singh 1999; Cordaux et al. 2003; Kivisild et al. 2003; Fornarino et al. 2009</t>
  </si>
  <si>
    <t xml:space="preserve">Madhya</t>
  </si>
  <si>
    <t xml:space="preserve">Roychoudhury et al. 2001</t>
  </si>
  <si>
    <t xml:space="preserve">Maharashtra</t>
  </si>
  <si>
    <t xml:space="preserve">Punjab</t>
  </si>
  <si>
    <t xml:space="preserve">Kivisild et al. 1999; Cordaux et al. 2003; Metspalu et al. 2004</t>
  </si>
  <si>
    <t xml:space="preserve">Rajastan</t>
  </si>
  <si>
    <t xml:space="preserve">Tamil Nadu</t>
  </si>
  <si>
    <t xml:space="preserve">Kivisild et al. 1999; Roychoudhury et al. 2001; Cordaux et al. 2003</t>
  </si>
  <si>
    <t xml:space="preserve">Sri Lanka</t>
  </si>
  <si>
    <t xml:space="preserve">Central Asia</t>
  </si>
  <si>
    <t xml:space="preserve">Pakistan</t>
  </si>
  <si>
    <t xml:space="preserve">Kivisild et al. 1999; Cordaux et al. 2003; Quintana-Murci et al. 2004</t>
  </si>
  <si>
    <t xml:space="preserve">Kyrgyzstan</t>
  </si>
  <si>
    <t xml:space="preserve">Comas et al. 1998; Comas et al. 2004</t>
  </si>
  <si>
    <t xml:space="preserve">Uzbekistan</t>
  </si>
  <si>
    <t xml:space="preserve">Comas et al. 2004</t>
  </si>
  <si>
    <t xml:space="preserve">Tajikstan</t>
  </si>
  <si>
    <t xml:space="preserve">Derenko et al. 2007</t>
  </si>
  <si>
    <t xml:space="preserve">Kazakhstan</t>
  </si>
  <si>
    <t xml:space="preserve">Comas et al. 1998</t>
  </si>
  <si>
    <t xml:space="preserve">North Asia</t>
  </si>
  <si>
    <t xml:space="preserve">Mongolia</t>
  </si>
  <si>
    <t xml:space="preserve">Kolman, Sambuughin, Bermingham 1996; Keyser-Tracqui et al. 2006; Derenko et al. 2007; Jin, Tyler-Smith, Kim 2009</t>
  </si>
  <si>
    <t xml:space="preserve">Altai Republic</t>
  </si>
  <si>
    <t xml:space="preserve">Derenko et al. 2003; Derenko et al. 2007</t>
  </si>
  <si>
    <t xml:space="preserve">Buryat Republic</t>
  </si>
  <si>
    <t xml:space="preserve">Tuva Republic</t>
  </si>
  <si>
    <t xml:space="preserve">Kemerovo region</t>
  </si>
  <si>
    <t xml:space="preserve">Khakassia Republic</t>
  </si>
  <si>
    <t xml:space="preserve">Southeast Asia</t>
  </si>
  <si>
    <t xml:space="preserve">Myanmar North</t>
  </si>
  <si>
    <t xml:space="preserve">Myanmar Centre</t>
  </si>
  <si>
    <t xml:space="preserve">Myanmar South</t>
  </si>
  <si>
    <t xml:space="preserve">Thailand</t>
  </si>
  <si>
    <t xml:space="preserve">Fucharoen, Fucharoen, Horai 2001; Oota et al. 2001; Yao et al. 2002b; Luangtrakool 2006; Joyjinda 2007; Lertrit et al. 2008; Jin, Tyler-Smith, Kim 2009; Zimmermann et al. 2009</t>
  </si>
  <si>
    <t xml:space="preserve">Laos</t>
  </si>
  <si>
    <t xml:space="preserve">Vietnam North</t>
  </si>
  <si>
    <t xml:space="preserve">Irwin et al. 2008; Peng et al. 2010</t>
  </si>
  <si>
    <t xml:space="preserve">Vietnam Centre</t>
  </si>
  <si>
    <t xml:space="preserve">Li et al. 2007b</t>
  </si>
  <si>
    <t xml:space="preserve">Vietnam South</t>
  </si>
  <si>
    <t xml:space="preserve">Oota et al. 2002; Peng et al. 2010</t>
  </si>
  <si>
    <t xml:space="preserve">Cambodia</t>
  </si>
  <si>
    <t xml:space="preserve">Black et al. 2006</t>
  </si>
  <si>
    <t xml:space="preserve">Northeast Asia</t>
  </si>
  <si>
    <t xml:space="preserve">Japan</t>
  </si>
  <si>
    <t xml:space="preserve">Horai et al. 1996; Seo et al. 1998; Nishimaki et al. 1999; Imaizumi et al. 2002; Koyama et al. 2002; Maruyama, Minaguchi, Saitou 2003; Nagai et al. 2003; Tajima et al. 2004; Tanaka et al. 2004; Asari et al. 2007; Mabuchi et al. 2007; Bilal et al. 2008</t>
  </si>
  <si>
    <t xml:space="preserve">South Korea</t>
  </si>
  <si>
    <t xml:space="preserve">Pfeiffer et al. 1998; Lee, Lee, Lee 2002; Allard et al. 2004; Lee et al. 2006a; Lee et al. 2006b; Derenko et al. 2007; Jin, Tyler-Smith, Kim 2009</t>
  </si>
  <si>
    <t xml:space="preserve">Sakhalin</t>
  </si>
  <si>
    <t xml:space="preserve">Tajima et al. 2004</t>
  </si>
  <si>
    <t xml:space="preserve">Northern China</t>
  </si>
  <si>
    <t xml:space="preserve">Inner Mongolia North-East</t>
  </si>
  <si>
    <t xml:space="preserve">This study; Kong et al. 2003a; Powell et al. 2007</t>
  </si>
  <si>
    <t xml:space="preserve">Heilongjiang</t>
  </si>
  <si>
    <t xml:space="preserve">Powell et al. 2007</t>
  </si>
  <si>
    <t xml:space="preserve">Jilin</t>
  </si>
  <si>
    <t xml:space="preserve">Powell et al. 2007; Jin, Tyler-Smith, Kim 2009</t>
  </si>
  <si>
    <t xml:space="preserve">Liaoning</t>
  </si>
  <si>
    <t xml:space="preserve">This study; Yao et al. 2002a; Wen et al. 2004a; Powell et al. 2007</t>
  </si>
  <si>
    <t xml:space="preserve">Beijing</t>
  </si>
  <si>
    <t xml:space="preserve">Jin, Tyler-Smith, Kim 2009</t>
  </si>
  <si>
    <t xml:space="preserve">Inner Mongolia Centre-East</t>
  </si>
  <si>
    <t xml:space="preserve">Inner Mongolia Centre</t>
  </si>
  <si>
    <t xml:space="preserve">Wen et al. 2004a; Cheng et al. 2008</t>
  </si>
  <si>
    <t xml:space="preserve">Inner Mongolia West</t>
  </si>
  <si>
    <t xml:space="preserve">Cheng et al. 2008</t>
  </si>
  <si>
    <t xml:space="preserve">Henan</t>
  </si>
  <si>
    <t xml:space="preserve">Shandong</t>
  </si>
  <si>
    <t xml:space="preserve">Yao et al. 2002a; Yao et al. 2003</t>
  </si>
  <si>
    <t xml:space="preserve">Shaanxi</t>
  </si>
  <si>
    <t xml:space="preserve">This study; Oota et al. 2002; Wen et al. 2004a</t>
  </si>
  <si>
    <t xml:space="preserve">Northwestern China</t>
  </si>
  <si>
    <t xml:space="preserve">Gansu</t>
  </si>
  <si>
    <t xml:space="preserve">This study; Liu, Li 2003; Liu, Chen, Li 2004; Liu, Li 2004a; Wen et al. 2004a</t>
  </si>
  <si>
    <t xml:space="preserve">Qinghai</t>
  </si>
  <si>
    <t xml:space="preserve">This study; Liu, Li 2004b; Wen et al. 2004a; Wen et al. 2004b; Chen et al. 2008a; Qin et al. 2010</t>
  </si>
  <si>
    <t xml:space="preserve">Ningxia</t>
  </si>
  <si>
    <t xml:space="preserve">Xinjiang</t>
  </si>
  <si>
    <t xml:space="preserve">Yao et al. 2002a; Yao et al. 2004; Powell et al. 2007</t>
  </si>
  <si>
    <t xml:space="preserve">Southern China</t>
  </si>
  <si>
    <t xml:space="preserve">Hubei</t>
  </si>
  <si>
    <t xml:space="preserve">Yao et al. 2002a; Li et al. 2007b</t>
  </si>
  <si>
    <t xml:space="preserve">Hunan [a]</t>
  </si>
  <si>
    <t xml:space="preserve">This study; Oota et al. 2002; Wen et al. 2004a; Wen et al. 2004b; Wen et al. 2005</t>
  </si>
  <si>
    <t xml:space="preserve">Guangdong</t>
  </si>
  <si>
    <t xml:space="preserve">This study; Kivisild et al. 2002; Yao et al. 2002a; Wen et al. 2005; Li et al. 2007b; Chen et al. 2008a; Wang et al. 2010</t>
  </si>
  <si>
    <t xml:space="preserve">Guangxi</t>
  </si>
  <si>
    <t xml:space="preserve">This study; Yao et al. 2002b; Wen et al. 2004a; Wen et al. 2005; Li et al. 2007b; Gan et al. 2008</t>
  </si>
  <si>
    <t xml:space="preserve">Hainan</t>
  </si>
  <si>
    <t xml:space="preserve">This study; Li et al. 2007b</t>
  </si>
  <si>
    <t xml:space="preserve">Anhui</t>
  </si>
  <si>
    <t xml:space="preserve">This study; Wen et al. 2004a</t>
  </si>
  <si>
    <t xml:space="preserve">Fujian</t>
  </si>
  <si>
    <t xml:space="preserve">Jiangsu</t>
  </si>
  <si>
    <t xml:space="preserve">Jiangxi</t>
  </si>
  <si>
    <t xml:space="preserve">Wen et al. 2004a</t>
  </si>
  <si>
    <t xml:space="preserve">Zhejiang</t>
  </si>
  <si>
    <t xml:space="preserve">Shanghai</t>
  </si>
  <si>
    <t xml:space="preserve">Wen et al. 2004a; Li et al. 2007b</t>
  </si>
  <si>
    <t xml:space="preserve">Taiwan</t>
  </si>
  <si>
    <t xml:space="preserve">Sykes et al. 1995; Horai et al. 1996; Melton et al. 1998; Tsai et al. 2001; Trejaut et al. 2005</t>
  </si>
  <si>
    <t xml:space="preserve">Hong Kong</t>
  </si>
  <si>
    <t xml:space="preserve">Irwin et al. 2009</t>
  </si>
  <si>
    <t xml:space="preserve">Southwestern China</t>
  </si>
  <si>
    <t xml:space="preserve">Guizhou</t>
  </si>
  <si>
    <t xml:space="preserve">This study; Li et al. 2007a; Li et al. 2007b;  Liu et al. 2010</t>
  </si>
  <si>
    <t xml:space="preserve">Sichuan</t>
  </si>
  <si>
    <t xml:space="preserve">This study; Wen et al. 2004a; Qin et al. 2010</t>
  </si>
  <si>
    <t xml:space="preserve">Yunnan Centre</t>
  </si>
  <si>
    <t xml:space="preserve">This study; Yao et al. 2002a; Wen et al. 2004b; Cheng et al. 2008</t>
  </si>
  <si>
    <t xml:space="preserve">Yunnan West-North</t>
  </si>
  <si>
    <t xml:space="preserve">This study; Qian et al. 2001; Yao et al. 2002b; Wen et al. 2004b; Zhao et al. 2009</t>
  </si>
  <si>
    <t xml:space="preserve">Yunnan West-South</t>
  </si>
  <si>
    <t xml:space="preserve">This study; Yao et al. 2002b;  Yao, Zhang 2002; Wen et al. 2004b; Wen et al. 2005; Li et al. 2007b</t>
  </si>
  <si>
    <t xml:space="preserve">Yunnan East-North</t>
  </si>
  <si>
    <t xml:space="preserve">Yunnan East-South</t>
  </si>
  <si>
    <t xml:space="preserve">Wen et al. 2005; Li et al. 2007b</t>
  </si>
  <si>
    <t xml:space="preserve">Tibet</t>
  </si>
  <si>
    <t xml:space="preserve">Lhasa</t>
  </si>
  <si>
    <t xml:space="preserve">Qin et al. 2010</t>
  </si>
  <si>
    <t xml:space="preserve">Chamdo</t>
  </si>
  <si>
    <t xml:space="preserve">Shannan</t>
  </si>
  <si>
    <t xml:space="preserve">Shigatse</t>
  </si>
  <si>
    <t xml:space="preserve">Zhao et al. 2009; Qin et al. 2010</t>
  </si>
  <si>
    <t xml:space="preserve">Ngari</t>
  </si>
  <si>
    <t xml:space="preserve">Nagqu</t>
  </si>
  <si>
    <t xml:space="preserve">Nyingchi</t>
  </si>
  <si>
    <t xml:space="preserve">This study; Qin et al. 2010</t>
  </si>
  <si>
    <t xml:space="preserve">Total</t>
  </si>
  <si>
    <t xml:space="preserve">Note:</t>
  </si>
  <si>
    <t xml:space="preserve">[a]: H-H27 is assigned within M9a*.</t>
  </si>
  <si>
    <t xml:space="preserve">[b]: See the end of Additional file 4 for the information of referenc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8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7.5"/>
      <name val="Times New Roman"/>
      <family val="1"/>
    </font>
    <font>
      <sz val="10"/>
      <name val="宋体"/>
      <family val="0"/>
      <charset val="134"/>
    </font>
    <font>
      <b val="true"/>
      <i val="true"/>
      <sz val="10"/>
      <name val="Times New Roman"/>
      <family val="1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8"/>
  <sheetViews>
    <sheetView showFormulas="false" showGridLines="true" showRowColHeaders="true" showZeros="false" rightToLeft="false" tabSelected="true" showOutlineSymbols="true" defaultGridColor="true" view="normal" topLeftCell="A100" colorId="64" zoomScale="115" zoomScaleNormal="115" zoomScalePageLayoutView="100" workbookViewId="0">
      <selection pane="topLeft" activeCell="I108" activeCellId="0" sqref="I10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0.36"/>
    <col collapsed="false" customWidth="true" hidden="false" outlineLevel="0" max="2" min="2" style="0" width="7.5"/>
    <col collapsed="false" customWidth="true" hidden="false" outlineLevel="0" max="3" min="3" style="0" width="8.74"/>
    <col collapsed="false" customWidth="true" hidden="false" outlineLevel="0" max="5" min="5" style="0" width="8.11"/>
    <col collapsed="false" customWidth="true" hidden="false" outlineLevel="0" max="6" min="6" style="0" width="6.99"/>
    <col collapsed="false" customWidth="true" hidden="false" outlineLevel="0" max="7" min="7" style="1" width="9.62"/>
    <col collapsed="false" customWidth="true" hidden="false" outlineLevel="0" max="8" min="8" style="0" width="6.36"/>
    <col collapsed="false" customWidth="true" hidden="false" outlineLevel="0" max="9" min="9" style="2" width="7.99"/>
    <col collapsed="false" customWidth="true" hidden="false" outlineLevel="0" max="10" min="10" style="0" width="7.74"/>
    <col collapsed="false" customWidth="true" hidden="false" outlineLevel="0" max="11" min="11" style="0" width="6.5"/>
    <col collapsed="false" customWidth="true" hidden="false" outlineLevel="0" max="12" min="12" style="3" width="174.24"/>
    <col collapsed="false" customWidth="true" hidden="false" outlineLevel="0" max="13" min="13" style="4" width="25.5"/>
    <col collapsed="false" customWidth="true" hidden="false" outlineLevel="0" max="14" min="14" style="5" width="8.99"/>
  </cols>
  <sheetData>
    <row r="1" s="6" customFormat="true" ht="13.5" hidden="false" customHeight="false" outlineLevel="0" collapsed="false">
      <c r="A1" s="6" t="s">
        <v>0</v>
      </c>
      <c r="G1" s="7"/>
      <c r="L1" s="8"/>
      <c r="M1" s="9"/>
      <c r="N1" s="5"/>
    </row>
    <row r="2" s="4" customFormat="true" ht="14.25" hidden="false" customHeight="false" outlineLevel="0" collapsed="false">
      <c r="A2" s="10"/>
      <c r="B2" s="10"/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2"/>
      <c r="N2" s="5"/>
    </row>
    <row r="3" s="15" customFormat="true" ht="39" hidden="false" customHeight="false" outlineLevel="0" collapsed="false">
      <c r="A3" s="13" t="s">
        <v>2</v>
      </c>
      <c r="B3" s="13" t="s">
        <v>3</v>
      </c>
      <c r="C3" s="13" t="s">
        <v>4</v>
      </c>
      <c r="D3" s="13" t="s">
        <v>5</v>
      </c>
      <c r="E3" s="13" t="s">
        <v>6</v>
      </c>
      <c r="F3" s="13" t="s">
        <v>7</v>
      </c>
      <c r="G3" s="13" t="s">
        <v>8</v>
      </c>
      <c r="H3" s="13" t="s">
        <v>9</v>
      </c>
      <c r="I3" s="13" t="s">
        <v>10</v>
      </c>
      <c r="J3" s="13" t="s">
        <v>11</v>
      </c>
      <c r="K3" s="13" t="s">
        <v>12</v>
      </c>
      <c r="L3" s="13" t="s">
        <v>13</v>
      </c>
      <c r="M3" s="14"/>
    </row>
    <row r="4" s="15" customFormat="true" ht="13.5" hidden="false" customHeight="false" outlineLevel="0" collapsed="false">
      <c r="A4" s="16" t="s">
        <v>14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4"/>
    </row>
    <row r="5" s="21" customFormat="true" ht="12.75" hidden="false" customHeight="false" outlineLevel="0" collapsed="false">
      <c r="A5" s="18" t="s">
        <v>15</v>
      </c>
      <c r="B5" s="18" t="n">
        <v>37</v>
      </c>
      <c r="C5" s="18"/>
      <c r="D5" s="18"/>
      <c r="E5" s="18"/>
      <c r="F5" s="18"/>
      <c r="G5" s="18"/>
      <c r="H5" s="18"/>
      <c r="I5" s="18"/>
      <c r="J5" s="19" t="n">
        <v>1</v>
      </c>
      <c r="K5" s="18" t="n">
        <v>1</v>
      </c>
      <c r="L5" s="7" t="s">
        <v>16</v>
      </c>
      <c r="M5" s="20"/>
    </row>
    <row r="6" s="21" customFormat="true" ht="12.75" hidden="false" customHeight="false" outlineLevel="0" collapsed="false">
      <c r="A6" s="18" t="s">
        <v>17</v>
      </c>
      <c r="B6" s="18" t="n">
        <v>506</v>
      </c>
      <c r="C6" s="18" t="n">
        <v>1</v>
      </c>
      <c r="D6" s="18"/>
      <c r="E6" s="18"/>
      <c r="F6" s="18" t="n">
        <v>23</v>
      </c>
      <c r="G6" s="18"/>
      <c r="H6" s="18" t="n">
        <v>7</v>
      </c>
      <c r="I6" s="18"/>
      <c r="J6" s="19"/>
      <c r="K6" s="18" t="n">
        <v>31</v>
      </c>
      <c r="L6" s="22" t="s">
        <v>18</v>
      </c>
      <c r="M6" s="20"/>
    </row>
    <row r="7" s="21" customFormat="true" ht="12.75" hidden="false" customHeight="false" outlineLevel="0" collapsed="false">
      <c r="A7" s="18" t="s">
        <v>19</v>
      </c>
      <c r="B7" s="18" t="n">
        <v>35</v>
      </c>
      <c r="C7" s="18" t="n">
        <v>3</v>
      </c>
      <c r="D7" s="18"/>
      <c r="E7" s="18"/>
      <c r="F7" s="18"/>
      <c r="G7" s="18"/>
      <c r="H7" s="18" t="n">
        <v>1</v>
      </c>
      <c r="I7" s="18"/>
      <c r="J7" s="19"/>
      <c r="K7" s="18" t="n">
        <v>4</v>
      </c>
      <c r="L7" s="22" t="s">
        <v>20</v>
      </c>
      <c r="M7" s="20"/>
    </row>
    <row r="8" s="21" customFormat="true" ht="13.5" hidden="false" customHeight="false" outlineLevel="0" collapsed="false">
      <c r="A8" s="23" t="s">
        <v>21</v>
      </c>
      <c r="B8" s="18"/>
      <c r="C8" s="18"/>
      <c r="D8" s="18"/>
      <c r="E8" s="18"/>
      <c r="F8" s="18"/>
      <c r="G8" s="18"/>
      <c r="H8" s="18"/>
      <c r="I8" s="18"/>
      <c r="J8" s="19"/>
      <c r="K8" s="18"/>
      <c r="L8" s="22"/>
      <c r="M8" s="20"/>
    </row>
    <row r="9" s="21" customFormat="true" ht="12.75" hidden="false" customHeight="false" outlineLevel="0" collapsed="false">
      <c r="A9" s="18" t="s">
        <v>22</v>
      </c>
      <c r="B9" s="18" t="n">
        <v>52</v>
      </c>
      <c r="C9" s="18"/>
      <c r="D9" s="18"/>
      <c r="E9" s="18"/>
      <c r="F9" s="18"/>
      <c r="G9" s="18"/>
      <c r="H9" s="18"/>
      <c r="I9" s="18"/>
      <c r="J9" s="19" t="n">
        <v>2</v>
      </c>
      <c r="K9" s="18" t="n">
        <v>2</v>
      </c>
      <c r="L9" s="7" t="s">
        <v>23</v>
      </c>
      <c r="M9" s="20"/>
    </row>
    <row r="10" s="21" customFormat="true" ht="12.75" hidden="false" customHeight="false" outlineLevel="0" collapsed="false">
      <c r="A10" s="18" t="s">
        <v>24</v>
      </c>
      <c r="B10" s="18" t="n">
        <v>58</v>
      </c>
      <c r="C10" s="18"/>
      <c r="D10" s="18"/>
      <c r="E10" s="18"/>
      <c r="F10" s="18" t="n">
        <v>1</v>
      </c>
      <c r="G10" s="18"/>
      <c r="H10" s="18" t="n">
        <v>2</v>
      </c>
      <c r="I10" s="18"/>
      <c r="J10" s="19"/>
      <c r="K10" s="18" t="n">
        <v>3</v>
      </c>
      <c r="L10" s="22" t="s">
        <v>23</v>
      </c>
      <c r="M10" s="20"/>
    </row>
    <row r="11" s="21" customFormat="true" ht="12.75" hidden="false" customHeight="false" outlineLevel="0" collapsed="false">
      <c r="A11" s="18" t="s">
        <v>25</v>
      </c>
      <c r="B11" s="18" t="n">
        <v>699</v>
      </c>
      <c r="C11" s="18"/>
      <c r="D11" s="18"/>
      <c r="E11" s="18"/>
      <c r="F11" s="18" t="n">
        <v>4</v>
      </c>
      <c r="G11" s="18"/>
      <c r="H11" s="18" t="n">
        <v>23</v>
      </c>
      <c r="I11" s="18"/>
      <c r="J11" s="19"/>
      <c r="K11" s="18" t="n">
        <v>27</v>
      </c>
      <c r="L11" s="22" t="s">
        <v>26</v>
      </c>
      <c r="M11" s="20"/>
    </row>
    <row r="12" s="21" customFormat="true" ht="12.75" hidden="false" customHeight="false" outlineLevel="0" collapsed="false">
      <c r="A12" s="18" t="s">
        <v>27</v>
      </c>
      <c r="B12" s="18" t="n">
        <v>190</v>
      </c>
      <c r="C12" s="18"/>
      <c r="D12" s="18"/>
      <c r="E12" s="18"/>
      <c r="F12" s="18"/>
      <c r="G12" s="18"/>
      <c r="H12" s="18" t="n">
        <v>7</v>
      </c>
      <c r="I12" s="18"/>
      <c r="J12" s="19" t="n">
        <v>1</v>
      </c>
      <c r="K12" s="18" t="n">
        <v>8</v>
      </c>
      <c r="L12" s="22" t="s">
        <v>28</v>
      </c>
      <c r="M12" s="20"/>
    </row>
    <row r="13" s="21" customFormat="true" ht="12.75" hidden="false" customHeight="false" outlineLevel="0" collapsed="false">
      <c r="A13" s="18" t="s">
        <v>29</v>
      </c>
      <c r="B13" s="18" t="n">
        <v>455</v>
      </c>
      <c r="C13" s="18"/>
      <c r="D13" s="18"/>
      <c r="E13" s="18"/>
      <c r="F13" s="18"/>
      <c r="G13" s="18"/>
      <c r="H13" s="18" t="n">
        <v>55</v>
      </c>
      <c r="I13" s="18"/>
      <c r="J13" s="19"/>
      <c r="K13" s="18" t="n">
        <v>55</v>
      </c>
      <c r="L13" s="22" t="s">
        <v>30</v>
      </c>
      <c r="M13" s="20"/>
    </row>
    <row r="14" s="21" customFormat="true" ht="12.75" hidden="false" customHeight="false" outlineLevel="0" collapsed="false">
      <c r="A14" s="18" t="s">
        <v>31</v>
      </c>
      <c r="B14" s="18" t="n">
        <v>43</v>
      </c>
      <c r="C14" s="18"/>
      <c r="D14" s="18"/>
      <c r="E14" s="18"/>
      <c r="F14" s="18"/>
      <c r="G14" s="18"/>
      <c r="H14" s="18"/>
      <c r="I14" s="18"/>
      <c r="J14" s="19"/>
      <c r="K14" s="18" t="n">
        <v>0</v>
      </c>
      <c r="L14" s="22" t="s">
        <v>23</v>
      </c>
      <c r="M14" s="20"/>
    </row>
    <row r="15" s="21" customFormat="true" ht="12.75" hidden="false" customHeight="false" outlineLevel="0" collapsed="false">
      <c r="A15" s="18" t="s">
        <v>32</v>
      </c>
      <c r="B15" s="18" t="n">
        <v>20</v>
      </c>
      <c r="C15" s="18"/>
      <c r="D15" s="18"/>
      <c r="E15" s="18"/>
      <c r="F15" s="18"/>
      <c r="G15" s="18"/>
      <c r="H15" s="18"/>
      <c r="I15" s="18"/>
      <c r="J15" s="19" t="n">
        <v>3</v>
      </c>
      <c r="K15" s="18" t="n">
        <v>3</v>
      </c>
      <c r="L15" s="7" t="s">
        <v>23</v>
      </c>
      <c r="M15" s="20"/>
    </row>
    <row r="16" s="21" customFormat="true" ht="13.5" hidden="false" customHeight="false" outlineLevel="0" collapsed="false">
      <c r="A16" s="23" t="s">
        <v>33</v>
      </c>
      <c r="B16" s="18"/>
      <c r="C16" s="18"/>
      <c r="D16" s="18"/>
      <c r="E16" s="18"/>
      <c r="F16" s="18"/>
      <c r="G16" s="18"/>
      <c r="H16" s="18"/>
      <c r="I16" s="18"/>
      <c r="J16" s="19"/>
      <c r="K16" s="18"/>
      <c r="L16" s="22"/>
      <c r="M16" s="20"/>
    </row>
    <row r="17" s="21" customFormat="true" ht="12.75" hidden="false" customHeight="false" outlineLevel="0" collapsed="false">
      <c r="A17" s="18" t="s">
        <v>34</v>
      </c>
      <c r="B17" s="18" t="n">
        <v>48</v>
      </c>
      <c r="C17" s="18"/>
      <c r="D17" s="18"/>
      <c r="E17" s="18"/>
      <c r="F17" s="18"/>
      <c r="G17" s="18"/>
      <c r="H17" s="18"/>
      <c r="I17" s="18"/>
      <c r="J17" s="19"/>
      <c r="K17" s="18" t="n">
        <v>0</v>
      </c>
      <c r="L17" s="22" t="s">
        <v>35</v>
      </c>
      <c r="M17" s="20"/>
    </row>
    <row r="18" s="21" customFormat="true" ht="12.75" hidden="false" customHeight="false" outlineLevel="0" collapsed="false">
      <c r="A18" s="18" t="s">
        <v>36</v>
      </c>
      <c r="B18" s="18" t="n">
        <v>159</v>
      </c>
      <c r="C18" s="18"/>
      <c r="D18" s="18"/>
      <c r="E18" s="18"/>
      <c r="F18" s="18" t="n">
        <v>1</v>
      </c>
      <c r="G18" s="18"/>
      <c r="H18" s="18"/>
      <c r="I18" s="18"/>
      <c r="J18" s="19"/>
      <c r="K18" s="18" t="n">
        <v>1</v>
      </c>
      <c r="L18" s="22" t="s">
        <v>37</v>
      </c>
      <c r="M18" s="20"/>
    </row>
    <row r="19" s="21" customFormat="true" ht="12.75" hidden="false" customHeight="false" outlineLevel="0" collapsed="false">
      <c r="A19" s="18" t="s">
        <v>38</v>
      </c>
      <c r="B19" s="18" t="n">
        <v>230</v>
      </c>
      <c r="C19" s="18"/>
      <c r="D19" s="18"/>
      <c r="E19" s="18"/>
      <c r="F19" s="18"/>
      <c r="G19" s="18"/>
      <c r="H19" s="18"/>
      <c r="I19" s="18"/>
      <c r="J19" s="19"/>
      <c r="K19" s="18" t="n">
        <v>0</v>
      </c>
      <c r="L19" s="22" t="s">
        <v>39</v>
      </c>
      <c r="M19" s="20"/>
    </row>
    <row r="20" s="21" customFormat="true" ht="12.75" hidden="false" customHeight="false" outlineLevel="0" collapsed="false">
      <c r="A20" s="18" t="s">
        <v>40</v>
      </c>
      <c r="B20" s="18" t="n">
        <v>57</v>
      </c>
      <c r="C20" s="18"/>
      <c r="D20" s="18"/>
      <c r="E20" s="18"/>
      <c r="F20" s="18"/>
      <c r="G20" s="18"/>
      <c r="H20" s="18"/>
      <c r="I20" s="18"/>
      <c r="J20" s="19"/>
      <c r="K20" s="18" t="n">
        <v>0</v>
      </c>
      <c r="L20" s="22" t="s">
        <v>41</v>
      </c>
      <c r="M20" s="20"/>
    </row>
    <row r="21" s="21" customFormat="true" ht="12.75" hidden="false" customHeight="false" outlineLevel="0" collapsed="false">
      <c r="A21" s="18" t="s">
        <v>42</v>
      </c>
      <c r="B21" s="18" t="n">
        <v>201</v>
      </c>
      <c r="C21" s="18"/>
      <c r="D21" s="18"/>
      <c r="E21" s="18"/>
      <c r="F21" s="18"/>
      <c r="G21" s="18"/>
      <c r="H21" s="18"/>
      <c r="I21" s="18"/>
      <c r="J21" s="19"/>
      <c r="K21" s="18" t="n">
        <v>0</v>
      </c>
      <c r="L21" s="22" t="s">
        <v>43</v>
      </c>
      <c r="M21" s="20"/>
    </row>
    <row r="22" s="21" customFormat="true" ht="12.75" hidden="false" customHeight="false" outlineLevel="0" collapsed="false">
      <c r="A22" s="18" t="s">
        <v>44</v>
      </c>
      <c r="B22" s="18" t="n">
        <v>19</v>
      </c>
      <c r="C22" s="18"/>
      <c r="D22" s="18"/>
      <c r="E22" s="18"/>
      <c r="F22" s="18"/>
      <c r="G22" s="18"/>
      <c r="H22" s="18"/>
      <c r="I22" s="18"/>
      <c r="J22" s="19"/>
      <c r="K22" s="18" t="n">
        <v>0</v>
      </c>
      <c r="L22" s="22" t="s">
        <v>45</v>
      </c>
      <c r="M22" s="20"/>
    </row>
    <row r="23" s="21" customFormat="true" ht="12.75" hidden="false" customHeight="false" outlineLevel="0" collapsed="false">
      <c r="A23" s="18" t="s">
        <v>46</v>
      </c>
      <c r="B23" s="18" t="n">
        <v>664</v>
      </c>
      <c r="C23" s="18"/>
      <c r="D23" s="18"/>
      <c r="E23" s="18"/>
      <c r="F23" s="18"/>
      <c r="G23" s="18"/>
      <c r="H23" s="18"/>
      <c r="I23" s="18"/>
      <c r="J23" s="19"/>
      <c r="K23" s="18" t="n">
        <v>0</v>
      </c>
      <c r="L23" s="22" t="s">
        <v>47</v>
      </c>
      <c r="M23" s="20"/>
    </row>
    <row r="24" s="21" customFormat="true" ht="12.75" hidden="false" customHeight="false" outlineLevel="0" collapsed="false">
      <c r="A24" s="18" t="s">
        <v>48</v>
      </c>
      <c r="B24" s="18" t="n">
        <v>12</v>
      </c>
      <c r="C24" s="18"/>
      <c r="D24" s="18"/>
      <c r="E24" s="18"/>
      <c r="F24" s="18"/>
      <c r="G24" s="18"/>
      <c r="H24" s="18"/>
      <c r="I24" s="18"/>
      <c r="J24" s="19"/>
      <c r="K24" s="18" t="n">
        <v>0</v>
      </c>
      <c r="L24" s="22" t="s">
        <v>49</v>
      </c>
      <c r="M24" s="20"/>
    </row>
    <row r="25" s="21" customFormat="true" ht="12.75" hidden="false" customHeight="false" outlineLevel="0" collapsed="false">
      <c r="A25" s="19" t="s">
        <v>50</v>
      </c>
      <c r="B25" s="18" t="n">
        <v>117</v>
      </c>
      <c r="C25" s="18"/>
      <c r="D25" s="18"/>
      <c r="E25" s="18"/>
      <c r="F25" s="18"/>
      <c r="G25" s="18"/>
      <c r="H25" s="18"/>
      <c r="I25" s="18"/>
      <c r="J25" s="19"/>
      <c r="K25" s="18" t="n">
        <v>0</v>
      </c>
      <c r="L25" s="22" t="s">
        <v>37</v>
      </c>
      <c r="M25" s="20"/>
    </row>
    <row r="26" s="21" customFormat="true" ht="12.75" hidden="false" customHeight="false" outlineLevel="0" collapsed="false">
      <c r="A26" s="18" t="s">
        <v>51</v>
      </c>
      <c r="B26" s="18" t="n">
        <v>215</v>
      </c>
      <c r="C26" s="18"/>
      <c r="D26" s="18"/>
      <c r="E26" s="18"/>
      <c r="F26" s="18"/>
      <c r="G26" s="18"/>
      <c r="H26" s="18"/>
      <c r="I26" s="18"/>
      <c r="J26" s="19"/>
      <c r="K26" s="18" t="n">
        <v>0</v>
      </c>
      <c r="L26" s="22" t="s">
        <v>52</v>
      </c>
      <c r="M26" s="20"/>
    </row>
    <row r="27" s="21" customFormat="true" ht="12.75" hidden="false" customHeight="false" outlineLevel="0" collapsed="false">
      <c r="A27" s="18" t="s">
        <v>53</v>
      </c>
      <c r="B27" s="18" t="n">
        <v>36</v>
      </c>
      <c r="C27" s="18"/>
      <c r="D27" s="18"/>
      <c r="E27" s="18"/>
      <c r="F27" s="18"/>
      <c r="G27" s="18"/>
      <c r="H27" s="18"/>
      <c r="I27" s="18"/>
      <c r="J27" s="19"/>
      <c r="K27" s="18" t="n">
        <v>0</v>
      </c>
      <c r="L27" s="22" t="s">
        <v>37</v>
      </c>
      <c r="M27" s="20"/>
    </row>
    <row r="28" s="21" customFormat="true" ht="12.75" hidden="false" customHeight="false" outlineLevel="0" collapsed="false">
      <c r="A28" s="18" t="s">
        <v>54</v>
      </c>
      <c r="B28" s="18" t="n">
        <v>150</v>
      </c>
      <c r="C28" s="18"/>
      <c r="D28" s="18"/>
      <c r="E28" s="18"/>
      <c r="F28" s="18"/>
      <c r="G28" s="18"/>
      <c r="H28" s="18"/>
      <c r="I28" s="18"/>
      <c r="J28" s="19"/>
      <c r="K28" s="18" t="n">
        <v>0</v>
      </c>
      <c r="L28" s="22" t="s">
        <v>55</v>
      </c>
      <c r="M28" s="20"/>
    </row>
    <row r="29" s="21" customFormat="true" ht="12.75" hidden="false" customHeight="false" outlineLevel="0" collapsed="false">
      <c r="A29" s="18" t="s">
        <v>56</v>
      </c>
      <c r="B29" s="18" t="n">
        <v>132</v>
      </c>
      <c r="C29" s="18"/>
      <c r="D29" s="18"/>
      <c r="E29" s="18"/>
      <c r="F29" s="18"/>
      <c r="G29" s="18"/>
      <c r="H29" s="18"/>
      <c r="I29" s="18"/>
      <c r="J29" s="19"/>
      <c r="K29" s="18" t="n">
        <v>0</v>
      </c>
      <c r="L29" s="22" t="s">
        <v>16</v>
      </c>
      <c r="M29" s="20"/>
    </row>
    <row r="30" s="21" customFormat="true" ht="13.5" hidden="false" customHeight="false" outlineLevel="0" collapsed="false">
      <c r="A30" s="23" t="s">
        <v>57</v>
      </c>
      <c r="B30" s="18"/>
      <c r="C30" s="18"/>
      <c r="D30" s="18"/>
      <c r="E30" s="18"/>
      <c r="F30" s="18"/>
      <c r="G30" s="18"/>
      <c r="H30" s="18"/>
      <c r="I30" s="18"/>
      <c r="J30" s="19"/>
      <c r="K30" s="18"/>
      <c r="L30" s="22"/>
      <c r="M30" s="20"/>
    </row>
    <row r="31" s="21" customFormat="true" ht="12.75" hidden="false" customHeight="false" outlineLevel="0" collapsed="false">
      <c r="A31" s="18" t="s">
        <v>58</v>
      </c>
      <c r="B31" s="18" t="n">
        <v>145</v>
      </c>
      <c r="C31" s="18"/>
      <c r="D31" s="18"/>
      <c r="E31" s="18"/>
      <c r="F31" s="18"/>
      <c r="G31" s="18"/>
      <c r="H31" s="18" t="n">
        <v>1</v>
      </c>
      <c r="I31" s="18"/>
      <c r="J31" s="19"/>
      <c r="K31" s="18" t="n">
        <v>1</v>
      </c>
      <c r="L31" s="22" t="s">
        <v>59</v>
      </c>
      <c r="M31" s="20"/>
    </row>
    <row r="32" s="21" customFormat="true" ht="12.75" hidden="false" customHeight="false" outlineLevel="0" collapsed="false">
      <c r="A32" s="18" t="s">
        <v>60</v>
      </c>
      <c r="B32" s="18" t="n">
        <v>147</v>
      </c>
      <c r="C32" s="18"/>
      <c r="D32" s="18" t="n">
        <v>1</v>
      </c>
      <c r="E32" s="18"/>
      <c r="F32" s="18"/>
      <c r="G32" s="18" t="n">
        <v>2</v>
      </c>
      <c r="H32" s="18"/>
      <c r="I32" s="18"/>
      <c r="J32" s="19"/>
      <c r="K32" s="18" t="n">
        <v>3</v>
      </c>
      <c r="L32" s="22" t="s">
        <v>61</v>
      </c>
      <c r="M32" s="20"/>
    </row>
    <row r="33" s="21" customFormat="true" ht="12.75" hidden="false" customHeight="false" outlineLevel="0" collapsed="false">
      <c r="A33" s="18" t="s">
        <v>62</v>
      </c>
      <c r="B33" s="18" t="n">
        <v>1755</v>
      </c>
      <c r="C33" s="18"/>
      <c r="D33" s="18"/>
      <c r="E33" s="18"/>
      <c r="F33" s="18"/>
      <c r="G33" s="18"/>
      <c r="H33" s="18" t="n">
        <v>2</v>
      </c>
      <c r="I33" s="18"/>
      <c r="J33" s="19" t="n">
        <v>1</v>
      </c>
      <c r="K33" s="18" t="n">
        <v>3</v>
      </c>
      <c r="L33" s="22" t="s">
        <v>63</v>
      </c>
      <c r="M33" s="20"/>
    </row>
    <row r="34" s="21" customFormat="true" ht="12.75" hidden="false" customHeight="false" outlineLevel="0" collapsed="false">
      <c r="A34" s="18" t="s">
        <v>64</v>
      </c>
      <c r="B34" s="18" t="n">
        <v>44</v>
      </c>
      <c r="C34" s="18"/>
      <c r="D34" s="18"/>
      <c r="E34" s="18"/>
      <c r="F34" s="18"/>
      <c r="G34" s="18"/>
      <c r="H34" s="18"/>
      <c r="I34" s="18"/>
      <c r="J34" s="19"/>
      <c r="K34" s="18" t="n">
        <v>0</v>
      </c>
      <c r="L34" s="22" t="s">
        <v>65</v>
      </c>
      <c r="M34" s="20"/>
    </row>
    <row r="35" s="21" customFormat="true" ht="12.75" hidden="false" customHeight="false" outlineLevel="0" collapsed="false">
      <c r="A35" s="18" t="s">
        <v>66</v>
      </c>
      <c r="B35" s="18" t="n">
        <v>110</v>
      </c>
      <c r="C35" s="18"/>
      <c r="D35" s="18"/>
      <c r="E35" s="18"/>
      <c r="F35" s="18"/>
      <c r="G35" s="18"/>
      <c r="H35" s="18"/>
      <c r="I35" s="18"/>
      <c r="J35" s="19" t="n">
        <v>2</v>
      </c>
      <c r="K35" s="18" t="n">
        <v>2</v>
      </c>
      <c r="L35" s="7" t="s">
        <v>67</v>
      </c>
      <c r="M35" s="20"/>
    </row>
    <row r="36" s="21" customFormat="true" ht="13.5" hidden="false" customHeight="false" outlineLevel="0" collapsed="false">
      <c r="A36" s="23" t="s">
        <v>68</v>
      </c>
      <c r="B36" s="18"/>
      <c r="C36" s="18"/>
      <c r="D36" s="18"/>
      <c r="E36" s="18"/>
      <c r="F36" s="18"/>
      <c r="G36" s="18"/>
      <c r="H36" s="18"/>
      <c r="I36" s="18"/>
      <c r="J36" s="19"/>
      <c r="K36" s="18"/>
      <c r="L36" s="22"/>
      <c r="M36" s="20"/>
    </row>
    <row r="37" s="21" customFormat="true" ht="12.75" hidden="false" customHeight="false" outlineLevel="0" collapsed="false">
      <c r="A37" s="18" t="s">
        <v>69</v>
      </c>
      <c r="B37" s="18" t="n">
        <v>301</v>
      </c>
      <c r="C37" s="18"/>
      <c r="D37" s="18"/>
      <c r="E37" s="18"/>
      <c r="F37" s="18"/>
      <c r="G37" s="18"/>
      <c r="H37" s="18" t="n">
        <v>2</v>
      </c>
      <c r="I37" s="18"/>
      <c r="J37" s="19" t="n">
        <v>2</v>
      </c>
      <c r="K37" s="18" t="n">
        <v>4</v>
      </c>
      <c r="L37" s="22" t="s">
        <v>70</v>
      </c>
      <c r="M37" s="20"/>
    </row>
    <row r="38" s="21" customFormat="true" ht="12.75" hidden="false" customHeight="false" outlineLevel="0" collapsed="false">
      <c r="A38" s="18" t="s">
        <v>71</v>
      </c>
      <c r="B38" s="18" t="n">
        <v>271</v>
      </c>
      <c r="C38" s="18"/>
      <c r="D38" s="18" t="n">
        <v>1</v>
      </c>
      <c r="E38" s="18"/>
      <c r="F38" s="18"/>
      <c r="G38" s="18"/>
      <c r="H38" s="18"/>
      <c r="I38" s="18"/>
      <c r="J38" s="19" t="n">
        <v>1</v>
      </c>
      <c r="K38" s="18" t="n">
        <v>2</v>
      </c>
      <c r="L38" s="22" t="s">
        <v>72</v>
      </c>
      <c r="M38" s="20"/>
    </row>
    <row r="39" s="21" customFormat="true" ht="12.75" hidden="false" customHeight="false" outlineLevel="0" collapsed="false">
      <c r="A39" s="18" t="s">
        <v>73</v>
      </c>
      <c r="B39" s="18" t="n">
        <v>394</v>
      </c>
      <c r="C39" s="18" t="n">
        <v>1</v>
      </c>
      <c r="D39" s="18"/>
      <c r="E39" s="18" t="n">
        <v>1</v>
      </c>
      <c r="F39" s="18"/>
      <c r="G39" s="18"/>
      <c r="H39" s="18"/>
      <c r="I39" s="18"/>
      <c r="J39" s="19"/>
      <c r="K39" s="18" t="n">
        <v>2</v>
      </c>
      <c r="L39" s="22" t="s">
        <v>65</v>
      </c>
      <c r="M39" s="20"/>
    </row>
    <row r="40" s="21" customFormat="true" ht="12.75" hidden="false" customHeight="false" outlineLevel="0" collapsed="false">
      <c r="A40" s="18" t="s">
        <v>74</v>
      </c>
      <c r="B40" s="18" t="n">
        <v>105</v>
      </c>
      <c r="C40" s="18"/>
      <c r="D40" s="18" t="n">
        <v>1</v>
      </c>
      <c r="E40" s="18"/>
      <c r="F40" s="18"/>
      <c r="G40" s="18"/>
      <c r="H40" s="18"/>
      <c r="I40" s="18"/>
      <c r="J40" s="19"/>
      <c r="K40" s="18" t="n">
        <v>1</v>
      </c>
      <c r="L40" s="22" t="s">
        <v>65</v>
      </c>
      <c r="M40" s="20"/>
    </row>
    <row r="41" s="21" customFormat="true" ht="12.75" hidden="false" customHeight="false" outlineLevel="0" collapsed="false">
      <c r="A41" s="18" t="s">
        <v>75</v>
      </c>
      <c r="B41" s="18" t="n">
        <v>208</v>
      </c>
      <c r="C41" s="18"/>
      <c r="D41" s="18"/>
      <c r="E41" s="18"/>
      <c r="F41" s="18"/>
      <c r="G41" s="18"/>
      <c r="H41" s="18"/>
      <c r="I41" s="18"/>
      <c r="J41" s="19"/>
      <c r="K41" s="18" t="n">
        <v>0</v>
      </c>
      <c r="L41" s="22" t="s">
        <v>65</v>
      </c>
      <c r="M41" s="20"/>
    </row>
    <row r="42" s="21" customFormat="true" ht="12.75" hidden="false" customHeight="false" outlineLevel="0" collapsed="false">
      <c r="A42" s="18" t="s">
        <v>76</v>
      </c>
      <c r="B42" s="18" t="n">
        <v>57</v>
      </c>
      <c r="C42" s="18"/>
      <c r="D42" s="18"/>
      <c r="E42" s="18"/>
      <c r="F42" s="18"/>
      <c r="G42" s="18"/>
      <c r="H42" s="18"/>
      <c r="I42" s="18"/>
      <c r="J42" s="19"/>
      <c r="K42" s="18" t="n">
        <v>0</v>
      </c>
      <c r="L42" s="22" t="s">
        <v>65</v>
      </c>
      <c r="M42" s="20"/>
    </row>
    <row r="43" s="21" customFormat="true" ht="13.5" hidden="false" customHeight="false" outlineLevel="0" collapsed="false">
      <c r="A43" s="23" t="s">
        <v>77</v>
      </c>
      <c r="B43" s="18"/>
      <c r="C43" s="18"/>
      <c r="D43" s="18"/>
      <c r="E43" s="18"/>
      <c r="F43" s="18"/>
      <c r="G43" s="18"/>
      <c r="H43" s="18"/>
      <c r="I43" s="18"/>
      <c r="J43" s="19"/>
      <c r="K43" s="18"/>
      <c r="L43" s="22"/>
      <c r="M43" s="20"/>
    </row>
    <row r="44" s="21" customFormat="true" ht="12.75" hidden="false" customHeight="false" outlineLevel="0" collapsed="false">
      <c r="A44" s="18" t="s">
        <v>78</v>
      </c>
      <c r="B44" s="18" t="n">
        <v>233</v>
      </c>
      <c r="C44" s="18"/>
      <c r="D44" s="18"/>
      <c r="E44" s="18"/>
      <c r="F44" s="18" t="n">
        <v>2</v>
      </c>
      <c r="G44" s="18"/>
      <c r="H44" s="18" t="n">
        <v>25</v>
      </c>
      <c r="I44" s="18"/>
      <c r="J44" s="19"/>
      <c r="K44" s="18" t="n">
        <v>27</v>
      </c>
      <c r="L44" s="22" t="s">
        <v>20</v>
      </c>
      <c r="M44" s="20"/>
    </row>
    <row r="45" s="21" customFormat="true" ht="12.75" hidden="false" customHeight="false" outlineLevel="0" collapsed="false">
      <c r="A45" s="18" t="s">
        <v>79</v>
      </c>
      <c r="B45" s="18" t="n">
        <v>409</v>
      </c>
      <c r="C45" s="18"/>
      <c r="D45" s="18"/>
      <c r="E45" s="18"/>
      <c r="F45" s="18" t="n">
        <v>1</v>
      </c>
      <c r="G45" s="18"/>
      <c r="H45" s="18" t="n">
        <v>4</v>
      </c>
      <c r="I45" s="18"/>
      <c r="J45" s="19"/>
      <c r="K45" s="18" t="n">
        <v>5</v>
      </c>
      <c r="L45" s="22" t="s">
        <v>20</v>
      </c>
      <c r="M45" s="20"/>
    </row>
    <row r="46" s="21" customFormat="true" ht="12.75" hidden="false" customHeight="false" outlineLevel="0" collapsed="false">
      <c r="A46" s="18" t="s">
        <v>80</v>
      </c>
      <c r="B46" s="18" t="n">
        <v>204</v>
      </c>
      <c r="C46" s="18"/>
      <c r="D46" s="18"/>
      <c r="E46" s="18"/>
      <c r="F46" s="18"/>
      <c r="G46" s="18"/>
      <c r="H46" s="18" t="n">
        <v>6</v>
      </c>
      <c r="I46" s="18"/>
      <c r="J46" s="19"/>
      <c r="K46" s="18" t="n">
        <v>6</v>
      </c>
      <c r="L46" s="22" t="s">
        <v>20</v>
      </c>
      <c r="M46" s="20"/>
    </row>
    <row r="47" s="21" customFormat="true" ht="12.75" hidden="false" customHeight="false" outlineLevel="0" collapsed="false">
      <c r="A47" s="18" t="s">
        <v>81</v>
      </c>
      <c r="B47" s="18" t="n">
        <v>968</v>
      </c>
      <c r="C47" s="18"/>
      <c r="D47" s="18"/>
      <c r="E47" s="18"/>
      <c r="F47" s="18"/>
      <c r="G47" s="18"/>
      <c r="H47" s="18" t="n">
        <v>3</v>
      </c>
      <c r="I47" s="18" t="n">
        <v>4</v>
      </c>
      <c r="J47" s="19"/>
      <c r="K47" s="18" t="n">
        <v>7</v>
      </c>
      <c r="L47" s="7" t="s">
        <v>82</v>
      </c>
      <c r="M47" s="20"/>
    </row>
    <row r="48" s="21" customFormat="true" ht="12.75" hidden="false" customHeight="false" outlineLevel="0" collapsed="false">
      <c r="A48" s="18" t="s">
        <v>83</v>
      </c>
      <c r="B48" s="18" t="n">
        <v>36</v>
      </c>
      <c r="C48" s="18"/>
      <c r="D48" s="18"/>
      <c r="E48" s="18"/>
      <c r="F48" s="18"/>
      <c r="G48" s="18"/>
      <c r="H48" s="18"/>
      <c r="I48" s="18"/>
      <c r="J48" s="19"/>
      <c r="K48" s="18" t="n">
        <v>0</v>
      </c>
      <c r="L48" s="22" t="s">
        <v>20</v>
      </c>
      <c r="M48" s="20"/>
    </row>
    <row r="49" s="21" customFormat="true" ht="12.75" hidden="false" customHeight="false" outlineLevel="0" collapsed="false">
      <c r="A49" s="18" t="s">
        <v>84</v>
      </c>
      <c r="B49" s="18" t="n">
        <v>346</v>
      </c>
      <c r="C49" s="18"/>
      <c r="D49" s="18"/>
      <c r="E49" s="18"/>
      <c r="F49" s="18"/>
      <c r="G49" s="18"/>
      <c r="H49" s="18"/>
      <c r="I49" s="18" t="n">
        <v>5</v>
      </c>
      <c r="J49" s="19"/>
      <c r="K49" s="18" t="n">
        <v>5</v>
      </c>
      <c r="L49" s="22" t="s">
        <v>85</v>
      </c>
      <c r="M49" s="20"/>
    </row>
    <row r="50" s="21" customFormat="true" ht="12.75" hidden="false" customHeight="false" outlineLevel="0" collapsed="false">
      <c r="A50" s="18" t="s">
        <v>86</v>
      </c>
      <c r="B50" s="18" t="n">
        <v>63</v>
      </c>
      <c r="C50" s="18"/>
      <c r="D50" s="18"/>
      <c r="E50" s="18"/>
      <c r="F50" s="18"/>
      <c r="G50" s="18"/>
      <c r="H50" s="18"/>
      <c r="I50" s="18" t="n">
        <v>1</v>
      </c>
      <c r="J50" s="19"/>
      <c r="K50" s="18" t="n">
        <v>1</v>
      </c>
      <c r="L50" s="22" t="s">
        <v>87</v>
      </c>
      <c r="M50" s="20"/>
    </row>
    <row r="51" s="21" customFormat="true" ht="12.75" hidden="false" customHeight="false" outlineLevel="0" collapsed="false">
      <c r="A51" s="18" t="s">
        <v>88</v>
      </c>
      <c r="B51" s="18" t="n">
        <v>205</v>
      </c>
      <c r="C51" s="18"/>
      <c r="D51" s="18"/>
      <c r="E51" s="18"/>
      <c r="F51" s="18"/>
      <c r="G51" s="18"/>
      <c r="H51" s="18"/>
      <c r="I51" s="18" t="n">
        <v>2</v>
      </c>
      <c r="J51" s="19"/>
      <c r="K51" s="18" t="n">
        <v>2</v>
      </c>
      <c r="L51" s="22" t="s">
        <v>89</v>
      </c>
      <c r="M51" s="20"/>
    </row>
    <row r="52" s="21" customFormat="true" ht="12.75" hidden="false" customHeight="false" outlineLevel="0" collapsed="false">
      <c r="A52" s="18" t="s">
        <v>90</v>
      </c>
      <c r="B52" s="18" t="n">
        <v>31</v>
      </c>
      <c r="C52" s="18"/>
      <c r="D52" s="18"/>
      <c r="E52" s="18"/>
      <c r="F52" s="18"/>
      <c r="G52" s="18"/>
      <c r="H52" s="18"/>
      <c r="I52" s="18"/>
      <c r="J52" s="19"/>
      <c r="K52" s="18" t="n">
        <v>0</v>
      </c>
      <c r="L52" s="22" t="s">
        <v>91</v>
      </c>
      <c r="M52" s="20"/>
    </row>
    <row r="53" s="21" customFormat="true" ht="13.5" hidden="false" customHeight="false" outlineLevel="0" collapsed="false">
      <c r="A53" s="23" t="s">
        <v>92</v>
      </c>
      <c r="B53" s="18"/>
      <c r="C53" s="18"/>
      <c r="D53" s="18"/>
      <c r="E53" s="18"/>
      <c r="F53" s="18"/>
      <c r="G53" s="18"/>
      <c r="H53" s="18"/>
      <c r="I53" s="18"/>
      <c r="J53" s="19"/>
      <c r="K53" s="18"/>
      <c r="L53" s="22"/>
      <c r="M53" s="20"/>
    </row>
    <row r="54" s="21" customFormat="true" ht="12.75" hidden="false" customHeight="false" outlineLevel="0" collapsed="false">
      <c r="A54" s="18" t="s">
        <v>93</v>
      </c>
      <c r="B54" s="18" t="n">
        <v>2255</v>
      </c>
      <c r="C54" s="18"/>
      <c r="D54" s="18" t="n">
        <v>6</v>
      </c>
      <c r="E54" s="18" t="n">
        <v>20</v>
      </c>
      <c r="F54" s="18"/>
      <c r="G54" s="18"/>
      <c r="H54" s="18"/>
      <c r="I54" s="18" t="n">
        <v>1</v>
      </c>
      <c r="J54" s="19" t="n">
        <v>23</v>
      </c>
      <c r="K54" s="18" t="n">
        <v>50</v>
      </c>
      <c r="L54" s="7" t="s">
        <v>94</v>
      </c>
      <c r="M54" s="20"/>
    </row>
    <row r="55" s="21" customFormat="true" ht="12.75" hidden="false" customHeight="false" outlineLevel="0" collapsed="false">
      <c r="A55" s="18" t="s">
        <v>95</v>
      </c>
      <c r="B55" s="18" t="n">
        <v>1322</v>
      </c>
      <c r="C55" s="18"/>
      <c r="D55" s="18" t="n">
        <v>5</v>
      </c>
      <c r="E55" s="18" t="n">
        <v>7</v>
      </c>
      <c r="F55" s="18"/>
      <c r="G55" s="18" t="n">
        <v>1</v>
      </c>
      <c r="H55" s="18"/>
      <c r="I55" s="18" t="n">
        <f aca="false">1+1</f>
        <v>2</v>
      </c>
      <c r="J55" s="19" t="n">
        <v>10</v>
      </c>
      <c r="K55" s="18" t="n">
        <v>25</v>
      </c>
      <c r="L55" s="7" t="s">
        <v>96</v>
      </c>
      <c r="M55" s="20"/>
    </row>
    <row r="56" s="21" customFormat="true" ht="12.75" hidden="false" customHeight="false" outlineLevel="0" collapsed="false">
      <c r="A56" s="18" t="s">
        <v>97</v>
      </c>
      <c r="B56" s="18" t="n">
        <v>57</v>
      </c>
      <c r="C56" s="18"/>
      <c r="D56" s="18"/>
      <c r="E56" s="18"/>
      <c r="F56" s="18"/>
      <c r="G56" s="18"/>
      <c r="H56" s="18"/>
      <c r="I56" s="18"/>
      <c r="J56" s="19"/>
      <c r="K56" s="18" t="n">
        <v>0</v>
      </c>
      <c r="L56" s="22" t="s">
        <v>98</v>
      </c>
      <c r="M56" s="20"/>
    </row>
    <row r="57" s="21" customFormat="true" ht="13.5" hidden="false" customHeight="false" outlineLevel="0" collapsed="false">
      <c r="A57" s="23" t="s">
        <v>99</v>
      </c>
      <c r="B57" s="18"/>
      <c r="C57" s="18"/>
      <c r="D57" s="18"/>
      <c r="E57" s="18"/>
      <c r="F57" s="18"/>
      <c r="G57" s="18"/>
      <c r="H57" s="18"/>
      <c r="I57" s="18"/>
      <c r="J57" s="19"/>
      <c r="K57" s="18"/>
      <c r="L57" s="22"/>
      <c r="M57" s="20"/>
    </row>
    <row r="58" s="21" customFormat="true" ht="12.75" hidden="false" customHeight="false" outlineLevel="0" collapsed="false">
      <c r="A58" s="18" t="s">
        <v>100</v>
      </c>
      <c r="B58" s="18" t="n">
        <v>363</v>
      </c>
      <c r="C58" s="18" t="n">
        <v>2</v>
      </c>
      <c r="D58" s="18" t="n">
        <v>1</v>
      </c>
      <c r="E58" s="18" t="n">
        <v>1</v>
      </c>
      <c r="F58" s="18"/>
      <c r="G58" s="18"/>
      <c r="H58" s="18" t="n">
        <v>1</v>
      </c>
      <c r="I58" s="18"/>
      <c r="J58" s="19"/>
      <c r="K58" s="18" t="n">
        <v>5</v>
      </c>
      <c r="L58" s="22" t="s">
        <v>101</v>
      </c>
      <c r="M58" s="20"/>
    </row>
    <row r="59" s="21" customFormat="true" ht="12.75" hidden="false" customHeight="false" outlineLevel="0" collapsed="false">
      <c r="A59" s="18" t="s">
        <v>102</v>
      </c>
      <c r="B59" s="18" t="n">
        <f aca="false">72+35</f>
        <v>107</v>
      </c>
      <c r="C59" s="18"/>
      <c r="D59" s="18"/>
      <c r="E59" s="18"/>
      <c r="F59" s="18"/>
      <c r="G59" s="18"/>
      <c r="H59" s="18"/>
      <c r="I59" s="18"/>
      <c r="J59" s="19" t="n">
        <v>1</v>
      </c>
      <c r="K59" s="18" t="n">
        <v>1</v>
      </c>
      <c r="L59" s="22" t="s">
        <v>103</v>
      </c>
      <c r="M59" s="20"/>
    </row>
    <row r="60" s="21" customFormat="true" ht="12.75" hidden="false" customHeight="false" outlineLevel="0" collapsed="false">
      <c r="A60" s="18" t="s">
        <v>104</v>
      </c>
      <c r="B60" s="18" t="n">
        <v>118</v>
      </c>
      <c r="C60" s="18"/>
      <c r="D60" s="18" t="n">
        <v>1</v>
      </c>
      <c r="E60" s="18"/>
      <c r="F60" s="18"/>
      <c r="G60" s="18" t="n">
        <v>1</v>
      </c>
      <c r="H60" s="18"/>
      <c r="I60" s="18"/>
      <c r="J60" s="19"/>
      <c r="K60" s="18" t="n">
        <v>2</v>
      </c>
      <c r="L60" s="22" t="s">
        <v>105</v>
      </c>
      <c r="M60" s="20"/>
    </row>
    <row r="61" s="21" customFormat="true" ht="12.75" hidden="false" customHeight="false" outlineLevel="0" collapsed="false">
      <c r="A61" s="18" t="s">
        <v>106</v>
      </c>
      <c r="B61" s="18" t="n">
        <v>135</v>
      </c>
      <c r="C61" s="18"/>
      <c r="D61" s="18" t="n">
        <v>2</v>
      </c>
      <c r="E61" s="18"/>
      <c r="F61" s="18"/>
      <c r="G61" s="18"/>
      <c r="H61" s="18" t="n">
        <v>1</v>
      </c>
      <c r="I61" s="18"/>
      <c r="J61" s="19"/>
      <c r="K61" s="18" t="n">
        <v>3</v>
      </c>
      <c r="L61" s="22" t="s">
        <v>107</v>
      </c>
      <c r="M61" s="20"/>
    </row>
    <row r="62" s="21" customFormat="true" ht="12.75" hidden="false" customHeight="false" outlineLevel="0" collapsed="false">
      <c r="A62" s="18" t="s">
        <v>108</v>
      </c>
      <c r="B62" s="18" t="n">
        <v>40</v>
      </c>
      <c r="C62" s="18"/>
      <c r="D62" s="18"/>
      <c r="E62" s="18"/>
      <c r="F62" s="18"/>
      <c r="G62" s="18"/>
      <c r="H62" s="18"/>
      <c r="I62" s="18"/>
      <c r="J62" s="19"/>
      <c r="K62" s="18" t="n">
        <v>0</v>
      </c>
      <c r="L62" s="22" t="s">
        <v>109</v>
      </c>
      <c r="M62" s="20"/>
    </row>
    <row r="63" s="21" customFormat="true" ht="12.75" hidden="false" customHeight="false" outlineLevel="0" collapsed="false">
      <c r="A63" s="18" t="s">
        <v>110</v>
      </c>
      <c r="B63" s="18" t="n">
        <v>60</v>
      </c>
      <c r="C63" s="18"/>
      <c r="D63" s="18" t="n">
        <v>2</v>
      </c>
      <c r="E63" s="18"/>
      <c r="F63" s="18"/>
      <c r="G63" s="18"/>
      <c r="H63" s="18"/>
      <c r="I63" s="18"/>
      <c r="J63" s="19"/>
      <c r="K63" s="18" t="n">
        <v>2</v>
      </c>
      <c r="L63" s="22" t="s">
        <v>98</v>
      </c>
      <c r="M63" s="20"/>
    </row>
    <row r="64" s="21" customFormat="true" ht="12.75" hidden="false" customHeight="false" outlineLevel="0" collapsed="false">
      <c r="A64" s="18" t="s">
        <v>111</v>
      </c>
      <c r="B64" s="18" t="n">
        <f aca="false">48+40</f>
        <v>88</v>
      </c>
      <c r="C64" s="18"/>
      <c r="D64" s="18" t="n">
        <v>1</v>
      </c>
      <c r="E64" s="18"/>
      <c r="F64" s="18"/>
      <c r="G64" s="18"/>
      <c r="H64" s="18"/>
      <c r="I64" s="18"/>
      <c r="J64" s="19" t="n">
        <v>1</v>
      </c>
      <c r="K64" s="18" t="n">
        <v>2</v>
      </c>
      <c r="L64" s="22" t="s">
        <v>112</v>
      </c>
      <c r="M64" s="20"/>
    </row>
    <row r="65" s="21" customFormat="true" ht="12.75" hidden="false" customHeight="false" outlineLevel="0" collapsed="false">
      <c r="A65" s="18" t="s">
        <v>113</v>
      </c>
      <c r="B65" s="18" t="n">
        <v>107</v>
      </c>
      <c r="C65" s="18"/>
      <c r="D65" s="18"/>
      <c r="E65" s="18"/>
      <c r="F65" s="18"/>
      <c r="G65" s="18"/>
      <c r="H65" s="18"/>
      <c r="I65" s="18" t="n">
        <v>1</v>
      </c>
      <c r="J65" s="19"/>
      <c r="K65" s="18" t="n">
        <v>1</v>
      </c>
      <c r="L65" s="22" t="s">
        <v>114</v>
      </c>
      <c r="M65" s="20"/>
    </row>
    <row r="66" s="21" customFormat="true" ht="12.75" hidden="false" customHeight="false" outlineLevel="0" collapsed="false">
      <c r="A66" s="18" t="s">
        <v>115</v>
      </c>
      <c r="B66" s="18" t="n">
        <v>452</v>
      </c>
      <c r="C66" s="18"/>
      <c r="D66" s="18" t="n">
        <v>5</v>
      </c>
      <c r="E66" s="18" t="n">
        <v>2</v>
      </c>
      <c r="F66" s="18"/>
      <c r="G66" s="18" t="n">
        <v>1</v>
      </c>
      <c r="H66" s="18"/>
      <c r="I66" s="18"/>
      <c r="J66" s="19"/>
      <c r="K66" s="18" t="n">
        <v>8</v>
      </c>
      <c r="L66" s="22" t="s">
        <v>20</v>
      </c>
      <c r="M66" s="20"/>
    </row>
    <row r="67" s="21" customFormat="true" ht="12.75" hidden="false" customHeight="false" outlineLevel="0" collapsed="false">
      <c r="A67" s="18" t="s">
        <v>116</v>
      </c>
      <c r="B67" s="18" t="n">
        <v>126</v>
      </c>
      <c r="C67" s="18"/>
      <c r="D67" s="18" t="n">
        <v>3</v>
      </c>
      <c r="E67" s="18"/>
      <c r="F67" s="18" t="n">
        <v>1</v>
      </c>
      <c r="G67" s="18"/>
      <c r="H67" s="18"/>
      <c r="I67" s="18" t="n">
        <v>1</v>
      </c>
      <c r="J67" s="19"/>
      <c r="K67" s="18" t="n">
        <v>5</v>
      </c>
      <c r="L67" s="22" t="s">
        <v>117</v>
      </c>
      <c r="M67" s="20"/>
    </row>
    <row r="68" s="21" customFormat="true" ht="12.75" hidden="false" customHeight="false" outlineLevel="0" collapsed="false">
      <c r="A68" s="18" t="s">
        <v>118</v>
      </c>
      <c r="B68" s="18" t="n">
        <f aca="false">453+84</f>
        <v>537</v>
      </c>
      <c r="C68" s="18"/>
      <c r="D68" s="18" t="n">
        <v>5</v>
      </c>
      <c r="E68" s="18" t="n">
        <v>1</v>
      </c>
      <c r="F68" s="18"/>
      <c r="G68" s="18" t="n">
        <v>3</v>
      </c>
      <c r="H68" s="18" t="n">
        <v>2</v>
      </c>
      <c r="I68" s="18" t="n">
        <v>3</v>
      </c>
      <c r="J68" s="19" t="n">
        <v>1</v>
      </c>
      <c r="K68" s="18" t="n">
        <v>15</v>
      </c>
      <c r="L68" s="22" t="s">
        <v>119</v>
      </c>
      <c r="M68" s="20"/>
    </row>
    <row r="69" s="21" customFormat="true" ht="13.5" hidden="false" customHeight="false" outlineLevel="0" collapsed="false">
      <c r="A69" s="23" t="s">
        <v>120</v>
      </c>
      <c r="B69" s="18"/>
      <c r="C69" s="18"/>
      <c r="D69" s="18"/>
      <c r="E69" s="18"/>
      <c r="F69" s="18"/>
      <c r="G69" s="18"/>
      <c r="H69" s="18"/>
      <c r="I69" s="18"/>
      <c r="J69" s="19"/>
      <c r="K69" s="18"/>
      <c r="L69" s="22"/>
      <c r="M69" s="20"/>
    </row>
    <row r="70" s="21" customFormat="true" ht="12.75" hidden="false" customHeight="false" outlineLevel="0" collapsed="false">
      <c r="A70" s="18" t="s">
        <v>121</v>
      </c>
      <c r="B70" s="18" t="n">
        <f aca="false">332+95+100</f>
        <v>527</v>
      </c>
      <c r="C70" s="18" t="n">
        <v>8</v>
      </c>
      <c r="D70" s="18" t="n">
        <v>1</v>
      </c>
      <c r="E70" s="18"/>
      <c r="F70" s="18"/>
      <c r="G70" s="18"/>
      <c r="H70" s="18" t="n">
        <v>6</v>
      </c>
      <c r="I70" s="18"/>
      <c r="J70" s="19" t="n">
        <f aca="false">1+3</f>
        <v>4</v>
      </c>
      <c r="K70" s="18" t="n">
        <v>19</v>
      </c>
      <c r="L70" s="22" t="s">
        <v>122</v>
      </c>
      <c r="M70" s="20"/>
    </row>
    <row r="71" s="21" customFormat="true" ht="12.75" hidden="false" customHeight="false" outlineLevel="0" collapsed="false">
      <c r="A71" s="18" t="s">
        <v>123</v>
      </c>
      <c r="B71" s="18" t="n">
        <v>567</v>
      </c>
      <c r="C71" s="18" t="n">
        <v>6</v>
      </c>
      <c r="D71" s="18"/>
      <c r="E71" s="18" t="n">
        <v>2</v>
      </c>
      <c r="F71" s="18" t="n">
        <v>3</v>
      </c>
      <c r="G71" s="18" t="n">
        <v>1</v>
      </c>
      <c r="H71" s="18" t="n">
        <v>20</v>
      </c>
      <c r="I71" s="18"/>
      <c r="J71" s="19" t="n">
        <v>5</v>
      </c>
      <c r="K71" s="18" t="n">
        <v>37</v>
      </c>
      <c r="L71" s="22" t="s">
        <v>124</v>
      </c>
      <c r="M71" s="20"/>
    </row>
    <row r="72" s="21" customFormat="true" ht="12.75" hidden="false" customHeight="false" outlineLevel="0" collapsed="false">
      <c r="A72" s="18" t="s">
        <v>125</v>
      </c>
      <c r="B72" s="18" t="n">
        <v>100</v>
      </c>
      <c r="C72" s="18"/>
      <c r="D72" s="18"/>
      <c r="E72" s="18"/>
      <c r="F72" s="18"/>
      <c r="G72" s="18"/>
      <c r="H72" s="18"/>
      <c r="I72" s="18"/>
      <c r="J72" s="19"/>
      <c r="K72" s="18" t="n">
        <v>0</v>
      </c>
      <c r="L72" s="22" t="s">
        <v>20</v>
      </c>
      <c r="M72" s="20"/>
    </row>
    <row r="73" s="21" customFormat="true" ht="12.75" hidden="false" customHeight="false" outlineLevel="0" collapsed="false">
      <c r="A73" s="18" t="s">
        <v>126</v>
      </c>
      <c r="B73" s="18" t="n">
        <f aca="false">362+38</f>
        <v>400</v>
      </c>
      <c r="C73" s="18" t="n">
        <v>1</v>
      </c>
      <c r="D73" s="18" t="n">
        <v>4</v>
      </c>
      <c r="E73" s="18"/>
      <c r="F73" s="18" t="n">
        <v>3</v>
      </c>
      <c r="G73" s="18" t="n">
        <v>1</v>
      </c>
      <c r="H73" s="18"/>
      <c r="I73" s="18" t="n">
        <v>1</v>
      </c>
      <c r="J73" s="19" t="n">
        <v>1</v>
      </c>
      <c r="K73" s="18" t="n">
        <v>11</v>
      </c>
      <c r="L73" s="22" t="s">
        <v>127</v>
      </c>
      <c r="M73" s="20"/>
    </row>
    <row r="74" s="21" customFormat="true" ht="13.5" hidden="false" customHeight="false" outlineLevel="0" collapsed="false">
      <c r="A74" s="23" t="s">
        <v>128</v>
      </c>
      <c r="B74" s="18"/>
      <c r="C74" s="18"/>
      <c r="D74" s="18"/>
      <c r="E74" s="18"/>
      <c r="F74" s="18"/>
      <c r="G74" s="18"/>
      <c r="H74" s="18"/>
      <c r="I74" s="18"/>
      <c r="J74" s="19"/>
      <c r="K74" s="18"/>
      <c r="L74" s="22"/>
      <c r="M74" s="20"/>
    </row>
    <row r="75" s="21" customFormat="true" ht="12.75" hidden="false" customHeight="false" outlineLevel="0" collapsed="false">
      <c r="A75" s="18" t="s">
        <v>129</v>
      </c>
      <c r="B75" s="18" t="n">
        <v>52</v>
      </c>
      <c r="C75" s="18"/>
      <c r="D75" s="18"/>
      <c r="E75" s="18"/>
      <c r="F75" s="18"/>
      <c r="G75" s="18"/>
      <c r="H75" s="18"/>
      <c r="I75" s="18"/>
      <c r="J75" s="19"/>
      <c r="K75" s="18" t="n">
        <v>0</v>
      </c>
      <c r="L75" s="22" t="s">
        <v>130</v>
      </c>
      <c r="M75" s="20"/>
    </row>
    <row r="76" s="21" customFormat="true" ht="12.75" hidden="false" customHeight="false" outlineLevel="0" collapsed="false">
      <c r="A76" s="18" t="s">
        <v>131</v>
      </c>
      <c r="B76" s="18" t="n">
        <f aca="false">255+94+1141</f>
        <v>1490</v>
      </c>
      <c r="C76" s="18"/>
      <c r="D76" s="18" t="n">
        <v>8</v>
      </c>
      <c r="E76" s="18" t="n">
        <v>1</v>
      </c>
      <c r="F76" s="18" t="n">
        <v>1</v>
      </c>
      <c r="G76" s="18" t="n">
        <v>4</v>
      </c>
      <c r="H76" s="18" t="n">
        <v>2</v>
      </c>
      <c r="I76" s="18" t="n">
        <v>5</v>
      </c>
      <c r="J76" s="19" t="n">
        <v>1</v>
      </c>
      <c r="K76" s="18" t="n">
        <v>22</v>
      </c>
      <c r="L76" s="22" t="s">
        <v>132</v>
      </c>
      <c r="M76" s="20"/>
    </row>
    <row r="77" s="21" customFormat="true" ht="12.75" hidden="false" customHeight="false" outlineLevel="0" collapsed="false">
      <c r="A77" s="18" t="s">
        <v>133</v>
      </c>
      <c r="B77" s="18" t="n">
        <f aca="false">890+107</f>
        <v>997</v>
      </c>
      <c r="C77" s="18"/>
      <c r="D77" s="18" t="n">
        <v>1</v>
      </c>
      <c r="E77" s="18" t="n">
        <v>2</v>
      </c>
      <c r="F77" s="18"/>
      <c r="G77" s="18" t="n">
        <v>2</v>
      </c>
      <c r="H77" s="18"/>
      <c r="I77" s="18" t="n">
        <v>4</v>
      </c>
      <c r="J77" s="19" t="n">
        <v>1</v>
      </c>
      <c r="K77" s="18" t="n">
        <v>10</v>
      </c>
      <c r="L77" s="22" t="s">
        <v>134</v>
      </c>
      <c r="M77" s="20"/>
    </row>
    <row r="78" s="21" customFormat="true" ht="12.75" hidden="false" customHeight="false" outlineLevel="0" collapsed="false">
      <c r="A78" s="18" t="s">
        <v>135</v>
      </c>
      <c r="B78" s="18" t="n">
        <f aca="false">1171+39</f>
        <v>1210</v>
      </c>
      <c r="C78" s="18"/>
      <c r="D78" s="18"/>
      <c r="E78" s="18"/>
      <c r="F78" s="18"/>
      <c r="G78" s="18"/>
      <c r="H78" s="18" t="n">
        <v>6</v>
      </c>
      <c r="I78" s="18" t="n">
        <v>8</v>
      </c>
      <c r="J78" s="19" t="n">
        <v>1</v>
      </c>
      <c r="K78" s="18" t="n">
        <v>15</v>
      </c>
      <c r="L78" s="22" t="s">
        <v>136</v>
      </c>
      <c r="M78" s="20"/>
    </row>
    <row r="79" s="21" customFormat="true" ht="12.75" hidden="false" customHeight="false" outlineLevel="0" collapsed="false">
      <c r="A79" s="18" t="s">
        <v>137</v>
      </c>
      <c r="B79" s="18" t="n">
        <v>447</v>
      </c>
      <c r="C79" s="18"/>
      <c r="D79" s="18"/>
      <c r="E79" s="18"/>
      <c r="F79" s="18"/>
      <c r="G79" s="18"/>
      <c r="H79" s="18"/>
      <c r="I79" s="18" t="n">
        <v>4</v>
      </c>
      <c r="J79" s="19"/>
      <c r="K79" s="18" t="n">
        <v>4</v>
      </c>
      <c r="L79" s="22" t="s">
        <v>138</v>
      </c>
      <c r="M79" s="20"/>
    </row>
    <row r="80" s="21" customFormat="true" ht="12.75" hidden="false" customHeight="false" outlineLevel="0" collapsed="false">
      <c r="A80" s="18" t="s">
        <v>139</v>
      </c>
      <c r="B80" s="18" t="n">
        <v>442</v>
      </c>
      <c r="C80" s="18"/>
      <c r="D80" s="18" t="n">
        <v>1</v>
      </c>
      <c r="E80" s="18"/>
      <c r="F80" s="18"/>
      <c r="G80" s="18" t="n">
        <v>1</v>
      </c>
      <c r="H80" s="18"/>
      <c r="I80" s="18" t="n">
        <v>1</v>
      </c>
      <c r="J80" s="19"/>
      <c r="K80" s="18" t="n">
        <v>3</v>
      </c>
      <c r="L80" s="22" t="s">
        <v>140</v>
      </c>
      <c r="M80" s="20"/>
    </row>
    <row r="81" s="21" customFormat="true" ht="12.75" hidden="false" customHeight="false" outlineLevel="0" collapsed="false">
      <c r="A81" s="18" t="s">
        <v>141</v>
      </c>
      <c r="B81" s="18" t="n">
        <v>102</v>
      </c>
      <c r="C81" s="18"/>
      <c r="D81" s="18"/>
      <c r="E81" s="18"/>
      <c r="F81" s="18"/>
      <c r="G81" s="18"/>
      <c r="H81" s="18"/>
      <c r="I81" s="18"/>
      <c r="J81" s="19"/>
      <c r="K81" s="18" t="n">
        <v>0</v>
      </c>
      <c r="L81" s="22" t="s">
        <v>140</v>
      </c>
      <c r="M81" s="20"/>
    </row>
    <row r="82" s="21" customFormat="true" ht="12.75" hidden="false" customHeight="false" outlineLevel="0" collapsed="false">
      <c r="A82" s="18" t="s">
        <v>142</v>
      </c>
      <c r="B82" s="18" t="n">
        <f aca="false">99+67</f>
        <v>166</v>
      </c>
      <c r="C82" s="18"/>
      <c r="D82" s="18"/>
      <c r="E82" s="18"/>
      <c r="F82" s="18"/>
      <c r="G82" s="18"/>
      <c r="H82" s="18"/>
      <c r="I82" s="18"/>
      <c r="J82" s="19" t="n">
        <v>1</v>
      </c>
      <c r="K82" s="18" t="n">
        <v>1</v>
      </c>
      <c r="L82" s="22" t="s">
        <v>140</v>
      </c>
      <c r="M82" s="20"/>
    </row>
    <row r="83" s="21" customFormat="true" ht="12.75" hidden="false" customHeight="false" outlineLevel="0" collapsed="false">
      <c r="A83" s="18" t="s">
        <v>143</v>
      </c>
      <c r="B83" s="18" t="n">
        <v>23</v>
      </c>
      <c r="C83" s="18"/>
      <c r="D83" s="18"/>
      <c r="E83" s="18"/>
      <c r="F83" s="18"/>
      <c r="G83" s="18"/>
      <c r="H83" s="18"/>
      <c r="I83" s="18"/>
      <c r="J83" s="19"/>
      <c r="K83" s="18" t="n">
        <v>0</v>
      </c>
      <c r="L83" s="22" t="s">
        <v>144</v>
      </c>
      <c r="M83" s="20"/>
    </row>
    <row r="84" s="21" customFormat="true" ht="12.75" hidden="false" customHeight="false" outlineLevel="0" collapsed="false">
      <c r="A84" s="18" t="s">
        <v>145</v>
      </c>
      <c r="B84" s="18" t="n">
        <v>61</v>
      </c>
      <c r="C84" s="18"/>
      <c r="D84" s="18" t="n">
        <v>2</v>
      </c>
      <c r="E84" s="18"/>
      <c r="F84" s="18"/>
      <c r="G84" s="18"/>
      <c r="H84" s="18"/>
      <c r="I84" s="18" t="n">
        <v>1</v>
      </c>
      <c r="J84" s="19" t="n">
        <v>1</v>
      </c>
      <c r="K84" s="18" t="n">
        <v>4</v>
      </c>
      <c r="L84" s="22" t="s">
        <v>144</v>
      </c>
      <c r="M84" s="20"/>
    </row>
    <row r="85" s="21" customFormat="true" ht="12.75" hidden="false" customHeight="false" outlineLevel="0" collapsed="false">
      <c r="A85" s="18" t="s">
        <v>146</v>
      </c>
      <c r="B85" s="18" t="n">
        <v>73</v>
      </c>
      <c r="C85" s="18"/>
      <c r="D85" s="18"/>
      <c r="E85" s="18"/>
      <c r="F85" s="18"/>
      <c r="G85" s="18"/>
      <c r="H85" s="18"/>
      <c r="I85" s="18"/>
      <c r="J85" s="19"/>
      <c r="K85" s="18" t="n">
        <v>0</v>
      </c>
      <c r="L85" s="22" t="s">
        <v>147</v>
      </c>
      <c r="M85" s="20"/>
    </row>
    <row r="86" s="21" customFormat="true" ht="12.75" hidden="false" customHeight="false" outlineLevel="0" collapsed="false">
      <c r="A86" s="18" t="s">
        <v>148</v>
      </c>
      <c r="B86" s="18" t="n">
        <v>939</v>
      </c>
      <c r="C86" s="18"/>
      <c r="D86" s="18"/>
      <c r="E86" s="18"/>
      <c r="F86" s="18"/>
      <c r="G86" s="18" t="n">
        <v>3</v>
      </c>
      <c r="H86" s="18"/>
      <c r="I86" s="18"/>
      <c r="J86" s="19"/>
      <c r="K86" s="18" t="n">
        <v>3</v>
      </c>
      <c r="L86" s="7" t="s">
        <v>149</v>
      </c>
      <c r="M86" s="20"/>
    </row>
    <row r="87" s="21" customFormat="true" ht="12.75" hidden="false" customHeight="false" outlineLevel="0" collapsed="false">
      <c r="A87" s="18" t="s">
        <v>150</v>
      </c>
      <c r="B87" s="18" t="n">
        <v>377</v>
      </c>
      <c r="C87" s="18"/>
      <c r="D87" s="18"/>
      <c r="E87" s="18"/>
      <c r="F87" s="18"/>
      <c r="G87" s="18" t="n">
        <v>2</v>
      </c>
      <c r="H87" s="18"/>
      <c r="I87" s="18" t="n">
        <v>1</v>
      </c>
      <c r="J87" s="19"/>
      <c r="K87" s="18" t="n">
        <v>3</v>
      </c>
      <c r="L87" s="22" t="s">
        <v>151</v>
      </c>
      <c r="M87" s="20"/>
    </row>
    <row r="88" s="21" customFormat="true" ht="13.5" hidden="false" customHeight="false" outlineLevel="0" collapsed="false">
      <c r="A88" s="23" t="s">
        <v>152</v>
      </c>
      <c r="B88" s="18"/>
      <c r="C88" s="18"/>
      <c r="D88" s="18"/>
      <c r="E88" s="18"/>
      <c r="F88" s="18"/>
      <c r="G88" s="18"/>
      <c r="H88" s="18"/>
      <c r="I88" s="18"/>
      <c r="J88" s="19"/>
      <c r="K88" s="18"/>
      <c r="L88" s="22"/>
      <c r="M88" s="20"/>
    </row>
    <row r="89" s="21" customFormat="true" ht="12.75" hidden="false" customHeight="false" outlineLevel="0" collapsed="false">
      <c r="A89" s="18" t="s">
        <v>153</v>
      </c>
      <c r="B89" s="18" t="n">
        <v>521</v>
      </c>
      <c r="C89" s="18"/>
      <c r="D89" s="18"/>
      <c r="E89" s="18"/>
      <c r="F89" s="18"/>
      <c r="G89" s="18"/>
      <c r="H89" s="18" t="n">
        <v>1</v>
      </c>
      <c r="I89" s="18" t="n">
        <v>2</v>
      </c>
      <c r="J89" s="19"/>
      <c r="K89" s="18" t="n">
        <v>3</v>
      </c>
      <c r="L89" s="22" t="s">
        <v>154</v>
      </c>
      <c r="M89" s="20"/>
    </row>
    <row r="90" s="21" customFormat="true" ht="12.75" hidden="false" customHeight="false" outlineLevel="0" collapsed="false">
      <c r="A90" s="18" t="s">
        <v>155</v>
      </c>
      <c r="B90" s="18" t="n">
        <v>578</v>
      </c>
      <c r="C90" s="18" t="n">
        <v>2</v>
      </c>
      <c r="D90" s="18" t="n">
        <v>5</v>
      </c>
      <c r="E90" s="18" t="n">
        <v>2</v>
      </c>
      <c r="F90" s="18" t="n">
        <v>1</v>
      </c>
      <c r="G90" s="18"/>
      <c r="H90" s="18" t="n">
        <v>6</v>
      </c>
      <c r="I90" s="18" t="n">
        <f aca="false">2+1</f>
        <v>3</v>
      </c>
      <c r="J90" s="19" t="n">
        <v>1</v>
      </c>
      <c r="K90" s="18" t="n">
        <v>20</v>
      </c>
      <c r="L90" s="22" t="s">
        <v>156</v>
      </c>
      <c r="M90" s="20"/>
    </row>
    <row r="91" s="21" customFormat="true" ht="12.75" hidden="false" customHeight="false" outlineLevel="0" collapsed="false">
      <c r="A91" s="18" t="s">
        <v>157</v>
      </c>
      <c r="B91" s="18" t="n">
        <f aca="false">489+40+602</f>
        <v>1131</v>
      </c>
      <c r="C91" s="18"/>
      <c r="D91" s="18" t="n">
        <v>3</v>
      </c>
      <c r="E91" s="18" t="n">
        <v>3</v>
      </c>
      <c r="F91" s="18" t="n">
        <v>2</v>
      </c>
      <c r="G91" s="18" t="n">
        <v>7</v>
      </c>
      <c r="H91" s="18" t="n">
        <v>11</v>
      </c>
      <c r="I91" s="18" t="n">
        <f aca="false">1</f>
        <v>1</v>
      </c>
      <c r="J91" s="19" t="n">
        <v>2</v>
      </c>
      <c r="K91" s="18" t="n">
        <v>29</v>
      </c>
      <c r="L91" s="22" t="s">
        <v>158</v>
      </c>
      <c r="M91" s="20"/>
    </row>
    <row r="92" s="21" customFormat="true" ht="12.75" hidden="false" customHeight="false" outlineLevel="0" collapsed="false">
      <c r="A92" s="18" t="s">
        <v>159</v>
      </c>
      <c r="B92" s="18" t="n">
        <f aca="false">603+24</f>
        <v>627</v>
      </c>
      <c r="C92" s="18" t="n">
        <v>2</v>
      </c>
      <c r="D92" s="18"/>
      <c r="E92" s="18" t="n">
        <v>1</v>
      </c>
      <c r="F92" s="18" t="n">
        <v>7</v>
      </c>
      <c r="G92" s="18"/>
      <c r="H92" s="18" t="n">
        <v>17</v>
      </c>
      <c r="I92" s="18"/>
      <c r="J92" s="19"/>
      <c r="K92" s="18" t="n">
        <v>27</v>
      </c>
      <c r="L92" s="22" t="s">
        <v>160</v>
      </c>
      <c r="M92" s="20"/>
    </row>
    <row r="93" s="21" customFormat="true" ht="12.75" hidden="false" customHeight="false" outlineLevel="0" collapsed="false">
      <c r="A93" s="18" t="s">
        <v>161</v>
      </c>
      <c r="B93" s="18" t="n">
        <v>718</v>
      </c>
      <c r="C93" s="18"/>
      <c r="D93" s="18" t="n">
        <v>2</v>
      </c>
      <c r="E93" s="18"/>
      <c r="F93" s="18" t="n">
        <v>2</v>
      </c>
      <c r="G93" s="18"/>
      <c r="H93" s="18" t="n">
        <v>5</v>
      </c>
      <c r="I93" s="18" t="n">
        <v>2</v>
      </c>
      <c r="J93" s="19"/>
      <c r="K93" s="18" t="n">
        <v>11</v>
      </c>
      <c r="L93" s="22" t="s">
        <v>162</v>
      </c>
      <c r="M93" s="20"/>
    </row>
    <row r="94" s="21" customFormat="true" ht="12.75" hidden="false" customHeight="false" outlineLevel="0" collapsed="false">
      <c r="A94" s="18" t="s">
        <v>163</v>
      </c>
      <c r="B94" s="18" t="n">
        <v>59</v>
      </c>
      <c r="C94" s="18"/>
      <c r="D94" s="18"/>
      <c r="E94" s="18"/>
      <c r="F94" s="18" t="n">
        <v>1</v>
      </c>
      <c r="G94" s="18"/>
      <c r="H94" s="18"/>
      <c r="I94" s="18"/>
      <c r="J94" s="19"/>
      <c r="K94" s="18" t="n">
        <v>1</v>
      </c>
      <c r="L94" s="22" t="s">
        <v>144</v>
      </c>
      <c r="M94" s="20"/>
    </row>
    <row r="95" s="21" customFormat="true" ht="12.75" hidden="false" customHeight="false" outlineLevel="0" collapsed="false">
      <c r="A95" s="18" t="s">
        <v>164</v>
      </c>
      <c r="B95" s="18" t="n">
        <v>211</v>
      </c>
      <c r="C95" s="18"/>
      <c r="D95" s="18"/>
      <c r="E95" s="18"/>
      <c r="F95" s="18"/>
      <c r="G95" s="18"/>
      <c r="H95" s="18"/>
      <c r="I95" s="18" t="n">
        <v>2</v>
      </c>
      <c r="J95" s="19"/>
      <c r="K95" s="18" t="n">
        <v>2</v>
      </c>
      <c r="L95" s="22" t="s">
        <v>165</v>
      </c>
      <c r="M95" s="20"/>
    </row>
    <row r="96" s="21" customFormat="true" ht="13.5" hidden="false" customHeight="false" outlineLevel="0" collapsed="false">
      <c r="A96" s="23" t="s">
        <v>166</v>
      </c>
      <c r="B96" s="18"/>
      <c r="C96" s="18"/>
      <c r="D96" s="18"/>
      <c r="E96" s="18"/>
      <c r="F96" s="18"/>
      <c r="G96" s="18"/>
      <c r="H96" s="18"/>
      <c r="I96" s="18"/>
      <c r="J96" s="19"/>
      <c r="K96" s="18"/>
      <c r="L96" s="22"/>
      <c r="M96" s="20"/>
    </row>
    <row r="97" s="21" customFormat="true" ht="12.75" hidden="false" customHeight="false" outlineLevel="0" collapsed="false">
      <c r="A97" s="18" t="s">
        <v>167</v>
      </c>
      <c r="B97" s="18" t="n">
        <v>59</v>
      </c>
      <c r="C97" s="18" t="n">
        <v>15</v>
      </c>
      <c r="D97" s="18"/>
      <c r="E97" s="18"/>
      <c r="F97" s="18"/>
      <c r="G97" s="18"/>
      <c r="H97" s="18" t="n">
        <v>5</v>
      </c>
      <c r="I97" s="18"/>
      <c r="J97" s="19"/>
      <c r="K97" s="18" t="n">
        <v>20</v>
      </c>
      <c r="L97" s="22" t="s">
        <v>168</v>
      </c>
      <c r="M97" s="20"/>
    </row>
    <row r="98" s="21" customFormat="true" ht="12.75" hidden="false" customHeight="false" outlineLevel="0" collapsed="false">
      <c r="A98" s="18" t="s">
        <v>169</v>
      </c>
      <c r="B98" s="18" t="n">
        <v>61</v>
      </c>
      <c r="C98" s="18" t="n">
        <v>8</v>
      </c>
      <c r="D98" s="18"/>
      <c r="E98" s="18"/>
      <c r="F98" s="18"/>
      <c r="G98" s="18"/>
      <c r="H98" s="18" t="n">
        <v>8</v>
      </c>
      <c r="I98" s="18"/>
      <c r="J98" s="19"/>
      <c r="K98" s="18" t="n">
        <v>16</v>
      </c>
      <c r="L98" s="22" t="s">
        <v>168</v>
      </c>
      <c r="M98" s="20"/>
    </row>
    <row r="99" s="21" customFormat="true" ht="12.75" hidden="false" customHeight="false" outlineLevel="0" collapsed="false">
      <c r="A99" s="18" t="s">
        <v>170</v>
      </c>
      <c r="B99" s="18" t="n">
        <v>76</v>
      </c>
      <c r="C99" s="18" t="n">
        <v>5</v>
      </c>
      <c r="D99" s="18"/>
      <c r="E99" s="18"/>
      <c r="F99" s="18"/>
      <c r="G99" s="18"/>
      <c r="H99" s="18" t="n">
        <v>11</v>
      </c>
      <c r="I99" s="18"/>
      <c r="J99" s="19"/>
      <c r="K99" s="18" t="n">
        <v>16</v>
      </c>
      <c r="L99" s="22" t="s">
        <v>168</v>
      </c>
      <c r="M99" s="20"/>
    </row>
    <row r="100" s="21" customFormat="true" ht="12.75" hidden="false" customHeight="false" outlineLevel="0" collapsed="false">
      <c r="A100" s="18" t="s">
        <v>171</v>
      </c>
      <c r="B100" s="18" t="n">
        <v>279</v>
      </c>
      <c r="C100" s="18" t="n">
        <v>48</v>
      </c>
      <c r="D100" s="18"/>
      <c r="E100" s="18"/>
      <c r="F100" s="18" t="n">
        <v>1</v>
      </c>
      <c r="G100" s="18"/>
      <c r="H100" s="18" t="n">
        <v>22</v>
      </c>
      <c r="I100" s="18"/>
      <c r="J100" s="19"/>
      <c r="K100" s="18" t="n">
        <v>71</v>
      </c>
      <c r="L100" s="22" t="s">
        <v>172</v>
      </c>
      <c r="M100" s="20"/>
    </row>
    <row r="101" s="21" customFormat="true" ht="12.75" hidden="false" customHeight="false" outlineLevel="0" collapsed="false">
      <c r="A101" s="18" t="s">
        <v>173</v>
      </c>
      <c r="B101" s="18" t="n">
        <v>46</v>
      </c>
      <c r="C101" s="18" t="n">
        <v>11</v>
      </c>
      <c r="D101" s="18"/>
      <c r="E101" s="18"/>
      <c r="F101" s="18"/>
      <c r="G101" s="18"/>
      <c r="H101" s="18" t="n">
        <v>5</v>
      </c>
      <c r="I101" s="18"/>
      <c r="J101" s="19"/>
      <c r="K101" s="18" t="n">
        <v>16</v>
      </c>
      <c r="L101" s="22" t="s">
        <v>168</v>
      </c>
      <c r="M101" s="20"/>
    </row>
    <row r="102" s="21" customFormat="true" ht="12.75" hidden="false" customHeight="false" outlineLevel="0" collapsed="false">
      <c r="A102" s="18" t="s">
        <v>174</v>
      </c>
      <c r="B102" s="18" t="n">
        <v>226</v>
      </c>
      <c r="C102" s="18" t="n">
        <v>31</v>
      </c>
      <c r="D102" s="18"/>
      <c r="E102" s="18"/>
      <c r="F102" s="18" t="n">
        <v>9</v>
      </c>
      <c r="G102" s="18"/>
      <c r="H102" s="18" t="n">
        <v>8</v>
      </c>
      <c r="I102" s="18"/>
      <c r="J102" s="19"/>
      <c r="K102" s="18" t="n">
        <v>48</v>
      </c>
      <c r="L102" s="22" t="s">
        <v>172</v>
      </c>
      <c r="M102" s="20"/>
    </row>
    <row r="103" s="21" customFormat="true" ht="13.5" hidden="false" customHeight="false" outlineLevel="0" collapsed="false">
      <c r="A103" s="24" t="s">
        <v>175</v>
      </c>
      <c r="B103" s="24" t="n">
        <v>185</v>
      </c>
      <c r="C103" s="24" t="n">
        <v>25</v>
      </c>
      <c r="D103" s="24"/>
      <c r="E103" s="24"/>
      <c r="F103" s="24" t="n">
        <v>5</v>
      </c>
      <c r="G103" s="24"/>
      <c r="H103" s="24" t="n">
        <v>20</v>
      </c>
      <c r="I103" s="24"/>
      <c r="J103" s="25"/>
      <c r="K103" s="18" t="n">
        <v>50</v>
      </c>
      <c r="L103" s="26" t="s">
        <v>176</v>
      </c>
      <c r="M103" s="20"/>
    </row>
    <row r="104" s="21" customFormat="true" ht="14.25" hidden="false" customHeight="false" outlineLevel="0" collapsed="false">
      <c r="A104" s="27" t="s">
        <v>177</v>
      </c>
      <c r="B104" s="24" t="n">
        <f aca="false">SUM(B6:B103)</f>
        <v>28647</v>
      </c>
      <c r="C104" s="24" t="n">
        <f aca="false">SUM(C6:C103)</f>
        <v>169</v>
      </c>
      <c r="D104" s="24" t="n">
        <f aca="false">SUM(D6:D103)</f>
        <v>61</v>
      </c>
      <c r="E104" s="24" t="n">
        <f aca="false">SUM(E6:E103)</f>
        <v>43</v>
      </c>
      <c r="F104" s="24" t="n">
        <f aca="false">SUM(F6:F103)</f>
        <v>68</v>
      </c>
      <c r="G104" s="24" t="n">
        <f aca="false">SUM(G6:G103)</f>
        <v>29</v>
      </c>
      <c r="H104" s="24" t="n">
        <f aca="false">SUM(H6:H103)</f>
        <v>295</v>
      </c>
      <c r="I104" s="24" t="n">
        <f aca="false">SUM(I6:I103)</f>
        <v>55</v>
      </c>
      <c r="J104" s="24" t="n">
        <f aca="false">SUM(J5:J103)</f>
        <v>67</v>
      </c>
      <c r="K104" s="28" t="n">
        <f aca="false">SUM(K5:K103)</f>
        <v>787</v>
      </c>
      <c r="L104" s="26"/>
      <c r="M104" s="20"/>
    </row>
    <row r="106" customFormat="false" ht="15" hidden="false" customHeight="false" outlineLevel="0" collapsed="false">
      <c r="A106" s="29" t="s">
        <v>178</v>
      </c>
    </row>
    <row r="107" customFormat="false" ht="15" hidden="false" customHeight="false" outlineLevel="0" collapsed="false">
      <c r="A107" s="29" t="s">
        <v>179</v>
      </c>
    </row>
    <row r="108" customFormat="false" ht="14.25" hidden="false" customHeight="false" outlineLevel="0" collapsed="false">
      <c r="A108" s="7" t="s">
        <v>180</v>
      </c>
    </row>
  </sheetData>
  <mergeCells count="1">
    <mergeCell ref="C2:L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3T02:45:08Z</dcterms:created>
  <dc:creator>Minn-Scheng Peng</dc:creator>
  <dc:description/>
  <dc:language>en-US</dc:language>
  <cp:lastModifiedBy>Minn-Scheng Peng</cp:lastModifiedBy>
  <dcterms:modified xsi:type="dcterms:W3CDTF">2011-01-01T02:39:15Z</dcterms:modified>
  <cp:revision>0</cp:revision>
  <dc:subject/>
  <dc:title/>
</cp:coreProperties>
</file>